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davidenardone/Dropbox/BBCC 2017 &amp; PEERJ/PEERJ/(PeerJ) A Sparse-Modeling Based Approach for Class-Specific Feature Selection/supplemental material/sup_tables/"/>
    </mc:Choice>
  </mc:AlternateContent>
  <bookViews>
    <workbookView xWindow="-40" yWindow="460" windowWidth="28800" windowHeight="16440" tabRatio="500"/>
  </bookViews>
  <sheets>
    <sheet name="No. 20 features" sheetId="2" r:id="rId1"/>
    <sheet name="No. 80 features" sheetId="1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2" i="1" l="1"/>
  <c r="Y53" i="1"/>
  <c r="Y54" i="1"/>
  <c r="Y55" i="1"/>
  <c r="Y56" i="1"/>
  <c r="Y57" i="1"/>
  <c r="Y58" i="1"/>
  <c r="Y59" i="1"/>
  <c r="Y60" i="1"/>
  <c r="Y51" i="1"/>
  <c r="X52" i="1"/>
  <c r="X53" i="1"/>
  <c r="X54" i="1"/>
  <c r="X55" i="1"/>
  <c r="X56" i="1"/>
  <c r="X57" i="1"/>
  <c r="X58" i="1"/>
  <c r="X59" i="1"/>
  <c r="X60" i="1"/>
  <c r="X51" i="1"/>
  <c r="L52" i="1"/>
  <c r="L53" i="1"/>
  <c r="L54" i="1"/>
  <c r="L55" i="1"/>
  <c r="L56" i="1"/>
  <c r="L57" i="1"/>
  <c r="L58" i="1"/>
  <c r="L59" i="1"/>
  <c r="L60" i="1"/>
  <c r="L61" i="1"/>
  <c r="K52" i="1"/>
  <c r="K53" i="1"/>
  <c r="K54" i="1"/>
  <c r="K55" i="1"/>
  <c r="K56" i="1"/>
  <c r="K57" i="1"/>
  <c r="K58" i="1"/>
  <c r="K59" i="1"/>
  <c r="K60" i="1"/>
  <c r="K61" i="1"/>
  <c r="L51" i="1"/>
  <c r="K51" i="1"/>
  <c r="Y53" i="2"/>
  <c r="Y54" i="2"/>
  <c r="Y55" i="2"/>
  <c r="Y56" i="2"/>
  <c r="Y57" i="2"/>
  <c r="Y58" i="2"/>
  <c r="Y59" i="2"/>
  <c r="Y60" i="2"/>
  <c r="Y61" i="2"/>
  <c r="Y52" i="2"/>
  <c r="X53" i="2"/>
  <c r="X54" i="2"/>
  <c r="X55" i="2"/>
  <c r="X56" i="2"/>
  <c r="X57" i="2"/>
  <c r="X58" i="2"/>
  <c r="X59" i="2"/>
  <c r="X60" i="2"/>
  <c r="X61" i="2"/>
  <c r="X52" i="2"/>
  <c r="L53" i="2"/>
  <c r="L54" i="2"/>
  <c r="L55" i="2"/>
  <c r="L56" i="2"/>
  <c r="L57" i="2"/>
  <c r="L58" i="2"/>
  <c r="L59" i="2"/>
  <c r="L60" i="2"/>
  <c r="L61" i="2"/>
  <c r="L62" i="2"/>
  <c r="K53" i="2"/>
  <c r="K54" i="2"/>
  <c r="K55" i="2"/>
  <c r="K56" i="2"/>
  <c r="K57" i="2"/>
  <c r="K58" i="2"/>
  <c r="K59" i="2"/>
  <c r="K60" i="2"/>
  <c r="K61" i="2"/>
  <c r="K62" i="2"/>
  <c r="L52" i="2"/>
  <c r="K52" i="2"/>
  <c r="AB47" i="1"/>
  <c r="Y47" i="1"/>
  <c r="V47" i="1"/>
  <c r="S47" i="1"/>
  <c r="P47" i="1"/>
  <c r="M47" i="1"/>
  <c r="J47" i="1"/>
  <c r="G47" i="1"/>
  <c r="AB31" i="1"/>
  <c r="Y31" i="1"/>
  <c r="V31" i="1"/>
  <c r="S31" i="1"/>
  <c r="P31" i="1"/>
  <c r="M31" i="1"/>
  <c r="J31" i="1"/>
  <c r="G31" i="1"/>
  <c r="AB47" i="2"/>
  <c r="Y47" i="2"/>
  <c r="V47" i="2"/>
  <c r="S47" i="2"/>
  <c r="P47" i="2"/>
  <c r="M47" i="2"/>
  <c r="J47" i="2"/>
  <c r="G47" i="2"/>
  <c r="AB32" i="2"/>
  <c r="Y32" i="2"/>
  <c r="V32" i="2"/>
  <c r="S32" i="2"/>
  <c r="P32" i="2"/>
  <c r="M32" i="2"/>
  <c r="J32" i="2"/>
  <c r="G32" i="2"/>
</calcChain>
</file>

<file path=xl/sharedStrings.xml><?xml version="1.0" encoding="utf-8"?>
<sst xmlns="http://schemas.openxmlformats.org/spreadsheetml/2006/main" count="1630" uniqueCount="658">
  <si>
    <t>Fisher</t>
  </si>
  <si>
    <t>Relief</t>
  </si>
  <si>
    <t>MRMR</t>
  </si>
  <si>
    <t>MI</t>
  </si>
  <si>
    <t>ls_l21</t>
  </si>
  <si>
    <t>ll_l21</t>
  </si>
  <si>
    <t>RFS</t>
  </si>
  <si>
    <t>LASSO</t>
  </si>
  <si>
    <t>EN</t>
  </si>
  <si>
    <t>SMBA-CSFS</t>
  </si>
  <si>
    <t>BSL</t>
  </si>
  <si>
    <t>SMBA</t>
  </si>
  <si>
    <t>FRIEDMAN TEST SMBA-CSFS vs TFS</t>
  </si>
  <si>
    <t>POST-HOC TEST (SMBA-CSFS vs TFS)</t>
  </si>
  <si>
    <t>FRIEDMAN TEST (SMBA-CSFS vs TFS)</t>
  </si>
  <si>
    <t>FRIEDMAN TEST (SMBA-CSFS vs GF-CSFS)</t>
  </si>
  <si>
    <t>POST-HOC TEST (SMBA-CSFS vs GF-CSFS)</t>
  </si>
  <si>
    <t>97,89±0,03(25)</t>
  </si>
  <si>
    <t>97,84±0,03(73)</t>
  </si>
  <si>
    <t>73,27±0,1(6)</t>
  </si>
  <si>
    <t>83,33±0,05(16)</t>
  </si>
  <si>
    <t>94,96±0,02(80)</t>
  </si>
  <si>
    <t>93,13±0,08(80)</t>
  </si>
  <si>
    <t>99,52±0,01(49)</t>
  </si>
  <si>
    <t>83,86±0,05(71)</t>
  </si>
  <si>
    <t>96,84±0,04(9)</t>
  </si>
  <si>
    <t>95,73±0,04(63)</t>
  </si>
  <si>
    <t>72,58±0,05(59)</t>
  </si>
  <si>
    <t>80,0±0,08(29)</t>
  </si>
  <si>
    <t>96,83±0,01(65)</t>
  </si>
  <si>
    <t>98,62±0,03(55)</t>
  </si>
  <si>
    <t>98,31±0,01(49)</t>
  </si>
  <si>
    <t>91,24±0,02(77)</t>
  </si>
  <si>
    <t>75,61±0,08(80)</t>
  </si>
  <si>
    <t>97,89±0,03(19)</t>
  </si>
  <si>
    <t>62,77±0,03(40)</t>
  </si>
  <si>
    <t>55,0±0,11(67)</t>
  </si>
  <si>
    <t>97,99±0,01(77)</t>
  </si>
  <si>
    <t>97,26±0,03(79)</t>
  </si>
  <si>
    <t>99,52±0,01(18)</t>
  </si>
  <si>
    <t>90,25±0,02(80)</t>
  </si>
  <si>
    <t>96,84±0,04(7)</t>
  </si>
  <si>
    <t>97,89±0,03(4)</t>
  </si>
  <si>
    <t>74,49±0,08(4)</t>
  </si>
  <si>
    <t>80,0±0,11(7)</t>
  </si>
  <si>
    <t>97,12±0,01(56)</t>
  </si>
  <si>
    <t>93,84±0,05(67)</t>
  </si>
  <si>
    <t>99,76±0,0(70)</t>
  </si>
  <si>
    <t>95,29±0,02(32)</t>
  </si>
  <si>
    <t>94,62±0,04(78)</t>
  </si>
  <si>
    <t>96,78±0,03(76)</t>
  </si>
  <si>
    <t>79,1±0,06(64)</t>
  </si>
  <si>
    <t>60,0±0,11(53)</t>
  </si>
  <si>
    <t>96,69±0,02(64)</t>
  </si>
  <si>
    <t>94,55±0,02(42)</t>
  </si>
  <si>
    <t>98,06±0,01(77)</t>
  </si>
  <si>
    <t>89,92±0,03(65)</t>
  </si>
  <si>
    <t>97,84±0,03(44)</t>
  </si>
  <si>
    <t>92,57±0,03(46)</t>
  </si>
  <si>
    <t>68,71±0,06(77)</t>
  </si>
  <si>
    <t>81,67±0,06(76)</t>
  </si>
  <si>
    <t>97,84±0,01(25)</t>
  </si>
  <si>
    <t>93,84±0,03(65)</t>
  </si>
  <si>
    <t>95,89±0,03(72)</t>
  </si>
  <si>
    <t>88,2±0,04(75)</t>
  </si>
  <si>
    <t>95,73±0,02(73)</t>
  </si>
  <si>
    <t>96,84±0,03(49)</t>
  </si>
  <si>
    <t>81,05±0,06(78)</t>
  </si>
  <si>
    <t>65,0±0,14(56)</t>
  </si>
  <si>
    <t>96,69±0,01(74)</t>
  </si>
  <si>
    <t>93,2±0,04(58)</t>
  </si>
  <si>
    <t>98,55±0,01(77)</t>
  </si>
  <si>
    <t>89,93±0,05(60)</t>
  </si>
  <si>
    <t>90,35±0,04(52)</t>
  </si>
  <si>
    <t>88,3±0,08(49)</t>
  </si>
  <si>
    <t>71,27±0,04(70)</t>
  </si>
  <si>
    <t>78,33±0,08(25)</t>
  </si>
  <si>
    <t>97,55±0,01(76)</t>
  </si>
  <si>
    <t>87,72±0,05(66)</t>
  </si>
  <si>
    <t>98,8±0,02(40)</t>
  </si>
  <si>
    <t>85,88±0,03(77)</t>
  </si>
  <si>
    <t>84,04±0,11(80)</t>
  </si>
  <si>
    <t>75,31±0,1(61)</t>
  </si>
  <si>
    <t>76,67±0,06(77)</t>
  </si>
  <si>
    <t>96,26±0,01(64)</t>
  </si>
  <si>
    <t>95,89±0,03(59)</t>
  </si>
  <si>
    <t>99,76±0,0(37)</t>
  </si>
  <si>
    <t>89,42±0,05(43)</t>
  </si>
  <si>
    <t>93,57±0,05(55)</t>
  </si>
  <si>
    <t>72,45±0,07(74)</t>
  </si>
  <si>
    <t>80,0±0,11(55)</t>
  </si>
  <si>
    <t>97,99±0,01(41)</t>
  </si>
  <si>
    <t>97,95±0,02(28)</t>
  </si>
  <si>
    <t>95,96±0,02(54)</t>
  </si>
  <si>
    <t>97,14±0,06(44)</t>
  </si>
  <si>
    <t>95,71±0,06(9)</t>
  </si>
  <si>
    <t>77,51±0,03(7)</t>
  </si>
  <si>
    <t>78,0±0,13(72)</t>
  </si>
  <si>
    <t>93,61±0,05(5)</t>
  </si>
  <si>
    <t>75,24±0,11(20)</t>
  </si>
  <si>
    <t>99,52±0,01(22)</t>
  </si>
  <si>
    <t>90,86±0,06(66)</t>
  </si>
  <si>
    <t>95,81±0,06(16)</t>
  </si>
  <si>
    <t>95,81±0,03(8)</t>
  </si>
  <si>
    <t>82,09±0,08(39)</t>
  </si>
  <si>
    <t>70,0±0,11(68)</t>
  </si>
  <si>
    <t>92,13±0,05(27)</t>
  </si>
  <si>
    <t>72,76±0,08(6)</t>
  </si>
  <si>
    <t>100,0±0,0(17)</t>
  </si>
  <si>
    <t>86,84±0,06(67)</t>
  </si>
  <si>
    <t>78,0±0,07(58)</t>
  </si>
  <si>
    <t>95,71±0,06(8)</t>
  </si>
  <si>
    <t>58,5±0,07(11)</t>
  </si>
  <si>
    <t>42,0±0,04(22)</t>
  </si>
  <si>
    <t>69,52±0,07(1)</t>
  </si>
  <si>
    <t>76,76±0,09(6)</t>
  </si>
  <si>
    <t>73,04±0,07(48)</t>
  </si>
  <si>
    <t>72,6±0,06(63)</t>
  </si>
  <si>
    <t>98,57±0,03(53)</t>
  </si>
  <si>
    <t>97,14±0,03(9)</t>
  </si>
  <si>
    <t>72,09±0,08(9)</t>
  </si>
  <si>
    <t>80,0±0,09(11)</t>
  </si>
  <si>
    <t>94,59±0,04(34)</t>
  </si>
  <si>
    <t>75,33±0,13(32)</t>
  </si>
  <si>
    <t>100,0±0,0(24)</t>
  </si>
  <si>
    <t>89,13±0,08(25)</t>
  </si>
  <si>
    <t>83,43±0,05(78)</t>
  </si>
  <si>
    <t>95,9±0,05(75)</t>
  </si>
  <si>
    <t>63,0±0,06(75)</t>
  </si>
  <si>
    <t>58,0±0,04(48)</t>
  </si>
  <si>
    <t>85,24±0,05(80)</t>
  </si>
  <si>
    <t>64,48±0,08(21)</t>
  </si>
  <si>
    <t>97,82±0,01(37)</t>
  </si>
  <si>
    <t>47,18±0,07(66)</t>
  </si>
  <si>
    <t>93,05±0,05(53)</t>
  </si>
  <si>
    <t>91,43±0,1(53)</t>
  </si>
  <si>
    <t>58,5±0,13(24)</t>
  </si>
  <si>
    <t>68,0±0,07(76)</t>
  </si>
  <si>
    <t>93,62±0,05(23)</t>
  </si>
  <si>
    <t>65,9±0,11(39)</t>
  </si>
  <si>
    <t>95,65±0,02(78)</t>
  </si>
  <si>
    <t>69,03±0,08(58)</t>
  </si>
  <si>
    <t>90,29±0,09(78)</t>
  </si>
  <si>
    <t>93,05±0,05(31)</t>
  </si>
  <si>
    <t>64,86±0,04(63)</t>
  </si>
  <si>
    <t>60,0±0,06(22)</t>
  </si>
  <si>
    <t>86,26±0,08(79)</t>
  </si>
  <si>
    <t>68,67±0,13(28)</t>
  </si>
  <si>
    <t>98,55±0,01(41)</t>
  </si>
  <si>
    <t>62,66±0,15(69)</t>
  </si>
  <si>
    <t>88,86±0,07(53)</t>
  </si>
  <si>
    <t>86,0±0,1(58)</t>
  </si>
  <si>
    <t>59,45±0,08(28)</t>
  </si>
  <si>
    <t>66,0±0,17(18)</t>
  </si>
  <si>
    <t>92,13±0,05(75)</t>
  </si>
  <si>
    <t>53,81±0,15(28)</t>
  </si>
  <si>
    <t>97,35±0,03(40)</t>
  </si>
  <si>
    <t>63,26±0,11(48)</t>
  </si>
  <si>
    <t>73,62±0,1</t>
  </si>
  <si>
    <t>63,24±0,1</t>
  </si>
  <si>
    <t>82,82±0,09</t>
  </si>
  <si>
    <t>46,57±0,16</t>
  </si>
  <si>
    <t>47,89±0,09</t>
  </si>
  <si>
    <t>70,03±0,08</t>
  </si>
  <si>
    <t>98,8±0,02(24)</t>
  </si>
  <si>
    <t>96,84±0,04(3)</t>
  </si>
  <si>
    <t>96,73±0,04(10)</t>
  </si>
  <si>
    <t>79,71±0,03(20)</t>
  </si>
  <si>
    <t>85,66±0,06(20)</t>
  </si>
  <si>
    <t>98,55±0,02(16)</t>
  </si>
  <si>
    <t>60,94±0,05(20)</t>
  </si>
  <si>
    <t>95,61±0,06(17)</t>
  </si>
  <si>
    <t>65,98±0,05(13)</t>
  </si>
  <si>
    <t>76,67±0,1(20)</t>
  </si>
  <si>
    <t>94,68±0,02(19)</t>
  </si>
  <si>
    <t>95,86±0,05(20)</t>
  </si>
  <si>
    <t>97,1±0,02(20)</t>
  </si>
  <si>
    <t>82,16±0,02(18)</t>
  </si>
  <si>
    <t>70,06±0,09(18)</t>
  </si>
  <si>
    <t>58,9±0,06(19)</t>
  </si>
  <si>
    <t>51,67±0,06(8)</t>
  </si>
  <si>
    <t>88,2±0,03(20)</t>
  </si>
  <si>
    <t>94,53±0,03(17)</t>
  </si>
  <si>
    <t>76,14±0,1(20)</t>
  </si>
  <si>
    <t>95,11±0,02(16)</t>
  </si>
  <si>
    <t>84,99±0,05(18)</t>
  </si>
  <si>
    <t>98,06±0,02(19)</t>
  </si>
  <si>
    <t>91,93±0,02(20)</t>
  </si>
  <si>
    <t>86,08±0,09(20)</t>
  </si>
  <si>
    <t>91,52±0,06(20)</t>
  </si>
  <si>
    <t>70,06±0,1(18)</t>
  </si>
  <si>
    <t>55,0±0,08(11)</t>
  </si>
  <si>
    <t>90,5±0,03(16)</t>
  </si>
  <si>
    <t>89,79±0,04(19)</t>
  </si>
  <si>
    <t>91,78±0,01(20)</t>
  </si>
  <si>
    <t>70,72±0,04(20)</t>
  </si>
  <si>
    <t>82,92±0,11(20)</t>
  </si>
  <si>
    <t>83,04±0,06(20)</t>
  </si>
  <si>
    <t>67,38±0,06(20)</t>
  </si>
  <si>
    <t>66,67±0,15(18)</t>
  </si>
  <si>
    <t>87,66±0,07(20)</t>
  </si>
  <si>
    <t>82,6±0,03(20)</t>
  </si>
  <si>
    <t>64,95±0,05(20)</t>
  </si>
  <si>
    <t>80,82±0,13(16)</t>
  </si>
  <si>
    <t>92,57±0,05(19)</t>
  </si>
  <si>
    <t>70,71±0,08(19)</t>
  </si>
  <si>
    <t>55,0±0,04(18)</t>
  </si>
  <si>
    <t>93,24±0,02(19)</t>
  </si>
  <si>
    <t>85,68±0,05(20)</t>
  </si>
  <si>
    <t>72,75±0,06(19)</t>
  </si>
  <si>
    <t>81,87±0,09(12)</t>
  </si>
  <si>
    <t>74,5±0,11(20)</t>
  </si>
  <si>
    <t>67,38±0,05(15)</t>
  </si>
  <si>
    <t>76,67±0,06(17)</t>
  </si>
  <si>
    <t>96,26±0,02(18)</t>
  </si>
  <si>
    <t>80,87±0,1(19)</t>
  </si>
  <si>
    <t>92,76±0,02(15)</t>
  </si>
  <si>
    <t>63,67±0,05(8)</t>
  </si>
  <si>
    <t>80,94±0,09(20)</t>
  </si>
  <si>
    <t>72,65±0,07(17)</t>
  </si>
  <si>
    <t>63,33±0,07(17)</t>
  </si>
  <si>
    <t>91,8±0,02(19)</t>
  </si>
  <si>
    <t>84,34±0,06(18)</t>
  </si>
  <si>
    <t>97,83±0,02(19)</t>
  </si>
  <si>
    <t>80,82±0,04(15)</t>
  </si>
  <si>
    <t>86,2±0,07(19)</t>
  </si>
  <si>
    <t>63,4±0,06(19)</t>
  </si>
  <si>
    <t>73,33±0,06(16)</t>
  </si>
  <si>
    <t>95,62±0,05(19)</t>
  </si>
  <si>
    <t>93,62±0,02(19)</t>
  </si>
  <si>
    <t>94,48±0,07(4)</t>
  </si>
  <si>
    <t>74,0±0,05(16)</t>
  </si>
  <si>
    <t>99,03±0,01(18)</t>
  </si>
  <si>
    <t>90,29±0,1(12)</t>
  </si>
  <si>
    <t>75,85±0,11(12)</t>
  </si>
  <si>
    <t>64,0±0,19(5)</t>
  </si>
  <si>
    <t>89,15±0,05(18)</t>
  </si>
  <si>
    <t>82,81±0,08(11)</t>
  </si>
  <si>
    <t>68,1±0,05(9)</t>
  </si>
  <si>
    <t>42,0±0,1(1)</t>
  </si>
  <si>
    <t>67,88±0,13(8)</t>
  </si>
  <si>
    <t>62,2±0,08(14)</t>
  </si>
  <si>
    <t>95,81±0,06(12)</t>
  </si>
  <si>
    <t>94,09±0,03(5)</t>
  </si>
  <si>
    <t>74,19±0,13(8)</t>
  </si>
  <si>
    <t>99,76±0,0(19)</t>
  </si>
  <si>
    <t>87,97±0,09(13)</t>
  </si>
  <si>
    <t>75,14±0,09(16)</t>
  </si>
  <si>
    <t>80,38±0,16(17)</t>
  </si>
  <si>
    <t>56,84±0,05(13)</t>
  </si>
  <si>
    <t>52,0±0,12(20)</t>
  </si>
  <si>
    <t>80,32±0,05(16)</t>
  </si>
  <si>
    <t>61,71±0,05(19)</t>
  </si>
  <si>
    <t>95,66±0,02(20)</t>
  </si>
  <si>
    <t>27,61±0,1(14)</t>
  </si>
  <si>
    <t>73,14±0,15(19)</t>
  </si>
  <si>
    <t>76,1±0,13(20)</t>
  </si>
  <si>
    <t>56,72±0,09(20)</t>
  </si>
  <si>
    <t>62,0±0,13(17)</t>
  </si>
  <si>
    <t>88,21±0,07(20)</t>
  </si>
  <si>
    <t>56,0±0,08(17)</t>
  </si>
  <si>
    <t>83,56±0,03(20)</t>
  </si>
  <si>
    <t>39,71±0,06(20)</t>
  </si>
  <si>
    <t>73,62±0,14(12)</t>
  </si>
  <si>
    <t>83,14±0,17(17)</t>
  </si>
  <si>
    <t>55,73±0,1(14)</t>
  </si>
  <si>
    <t>56,0±0,1(20)</t>
  </si>
  <si>
    <t>79,83±0,04(20)</t>
  </si>
  <si>
    <t>64,38±0,05(18)</t>
  </si>
  <si>
    <t>95,42±0,03(20)</t>
  </si>
  <si>
    <t>48,2±0,25(18)</t>
  </si>
  <si>
    <t>81,9±0,04(13)</t>
  </si>
  <si>
    <t>72,0±0,2(20)</t>
  </si>
  <si>
    <t>54,07±0,05(19)</t>
  </si>
  <si>
    <t>88,21±0,07(17)</t>
  </si>
  <si>
    <t>52,19±0,08(18)</t>
  </si>
  <si>
    <t>93,96±0,01(17)</t>
  </si>
  <si>
    <t>48,91±0,18(9)</t>
  </si>
  <si>
    <t>96,44±0,02(20)</t>
  </si>
  <si>
    <t>96,3±0,01(20)</t>
  </si>
  <si>
    <t>96,62±0,05(19)</t>
  </si>
  <si>
    <t>98,82±0,02(13)</t>
  </si>
  <si>
    <t>95,57±0,03</t>
  </si>
  <si>
    <t>32±0,07</t>
  </si>
  <si>
    <t>AVERAGE ACCURACY (SMBA-CSFS vs TFS)</t>
  </si>
  <si>
    <t>AVERAGE ACCURACY (SMBA-CSFS vs GF-CSFS)</t>
  </si>
  <si>
    <t>98,82±0,02(24)</t>
  </si>
  <si>
    <t>ALLAML(2)</t>
  </si>
  <si>
    <t>LEUKEMIA(2)</t>
  </si>
  <si>
    <t>CLL_SUB_111(3)</t>
  </si>
  <si>
    <t>GLIOMA(4)</t>
  </si>
  <si>
    <t>LUNG_C(5)</t>
  </si>
  <si>
    <t>LUNG_D(7)</t>
  </si>
  <si>
    <t>DLBCL(9)</t>
  </si>
  <si>
    <t>CAR(11)</t>
  </si>
  <si>
    <t>CR</t>
  </si>
  <si>
    <r>
      <t>CR</t>
    </r>
    <r>
      <rPr>
        <i/>
        <vertAlign val="subscript"/>
        <sz val="16"/>
        <color theme="1"/>
        <rFont val="Calibri"/>
        <family val="2"/>
        <scheme val="minor"/>
      </rPr>
      <t>≥5</t>
    </r>
  </si>
  <si>
    <t>P</t>
  </si>
  <si>
    <t>R</t>
  </si>
  <si>
    <t>F1</t>
  </si>
  <si>
    <t>0,97(9)</t>
  </si>
  <si>
    <t>0,96(2)</t>
  </si>
  <si>
    <t>0,73(9)</t>
  </si>
  <si>
    <t>0,72(14)</t>
  </si>
  <si>
    <t>0,86(20)</t>
  </si>
  <si>
    <t>0,82(20)</t>
  </si>
  <si>
    <t>0,88(20)</t>
  </si>
  <si>
    <t>1,0(25)</t>
  </si>
  <si>
    <t>0,99(16)</t>
  </si>
  <si>
    <t>0,86(66)</t>
  </si>
  <si>
    <t>0,6(20)</t>
  </si>
  <si>
    <t>0,97(14)</t>
  </si>
  <si>
    <t>0,95(2)</t>
  </si>
  <si>
    <t>0,7(20)</t>
  </si>
  <si>
    <t>0,77(16)</t>
  </si>
  <si>
    <t>0,96(19)</t>
  </si>
  <si>
    <t>0,96(21)</t>
  </si>
  <si>
    <t>0,95(17)</t>
  </si>
  <si>
    <t>0,99(20)</t>
  </si>
  <si>
    <t>0,93(64)</t>
  </si>
  <si>
    <t>0,82(19)</t>
  </si>
  <si>
    <t>0,78(20)</t>
  </si>
  <si>
    <t>0,96(14)</t>
  </si>
  <si>
    <t>0,59(19)</t>
  </si>
  <si>
    <t>0,52(4)</t>
  </si>
  <si>
    <t>0,48(4)</t>
  </si>
  <si>
    <t>0,98(79)</t>
  </si>
  <si>
    <t>0,87(20)</t>
  </si>
  <si>
    <t>0,98(37)</t>
  </si>
  <si>
    <t>0,94(19)</t>
  </si>
  <si>
    <t>1,0(26)</t>
  </si>
  <si>
    <t>0,99(17)</t>
  </si>
  <si>
    <t>0,95(75)</t>
  </si>
  <si>
    <t>0,9(20)</t>
  </si>
  <si>
    <t>0,97(2)</t>
  </si>
  <si>
    <t>0,96(3)</t>
  </si>
  <si>
    <t>0,8(16)</t>
  </si>
  <si>
    <t>0,8(13)</t>
  </si>
  <si>
    <t>0,77(20)</t>
  </si>
  <si>
    <t>0,96(18)</t>
  </si>
  <si>
    <t>0,94(20)</t>
  </si>
  <si>
    <t>0,93(20)</t>
  </si>
  <si>
    <t>0,92(20)</t>
  </si>
  <si>
    <t>0,87(18)</t>
  </si>
  <si>
    <t>0,86(18)</t>
  </si>
  <si>
    <t>0,66(19)</t>
  </si>
  <si>
    <t>0,67(20)</t>
  </si>
  <si>
    <t>0,59(17)</t>
  </si>
  <si>
    <t>0,57(17)</t>
  </si>
  <si>
    <t>0,87(19)</t>
  </si>
  <si>
    <t>0,87(15)</t>
  </si>
  <si>
    <t>0,95(20)</t>
  </si>
  <si>
    <t>0,7(18)</t>
  </si>
  <si>
    <t>0,84(19)</t>
  </si>
  <si>
    <t>0,82(16)</t>
  </si>
  <si>
    <t>0,63(20)</t>
  </si>
  <si>
    <t>0,64(20)</t>
  </si>
  <si>
    <t>0,75(19)</t>
  </si>
  <si>
    <t>0,68(7)</t>
  </si>
  <si>
    <t>0,97(19)</t>
  </si>
  <si>
    <t>0,85(19)</t>
  </si>
  <si>
    <t>0,97(73)</t>
  </si>
  <si>
    <t>0,83(19)</t>
  </si>
  <si>
    <t>0,87(72)</t>
  </si>
  <si>
    <t>0,62(16)</t>
  </si>
  <si>
    <t>0,91(20)</t>
  </si>
  <si>
    <t>0,89(19)</t>
  </si>
  <si>
    <t>0,64(17)</t>
  </si>
  <si>
    <t>0,65(17)</t>
  </si>
  <si>
    <t>0,63(10)</t>
  </si>
  <si>
    <t>0,62(10)</t>
  </si>
  <si>
    <t>0,89(80)</t>
  </si>
  <si>
    <t>0,68(19)</t>
  </si>
  <si>
    <t>0,79(18)</t>
  </si>
  <si>
    <t>0,7(17)</t>
  </si>
  <si>
    <t>0,69(17)</t>
  </si>
  <si>
    <t>0,8(17)</t>
  </si>
  <si>
    <t>0,78(17)</t>
  </si>
  <si>
    <t>0,97(80)</t>
  </si>
  <si>
    <t>0,86(45)</t>
  </si>
  <si>
    <t>0,99(47)</t>
  </si>
  <si>
    <t>0,91(15)</t>
  </si>
  <si>
    <t>0,59(8)</t>
  </si>
  <si>
    <t>SMRS</t>
  </si>
  <si>
    <t>0,82(14)</t>
  </si>
  <si>
    <t>0,73(19)</t>
  </si>
  <si>
    <t>0,72(60)</t>
  </si>
  <si>
    <t>0,63(19)</t>
  </si>
  <si>
    <t>0,94(16)</t>
  </si>
  <si>
    <t>0,95(48)</t>
  </si>
  <si>
    <t>0,89(20)</t>
  </si>
  <si>
    <t>1,0(31)</t>
  </si>
  <si>
    <t>0,84(18)</t>
  </si>
  <si>
    <t>0,83(16)</t>
  </si>
  <si>
    <t>0,76(16)</t>
  </si>
  <si>
    <t>0,72(16)</t>
  </si>
  <si>
    <t>0,92(19)</t>
  </si>
  <si>
    <t>PRECISION, RECALL AND F1-MEASURE  (SMBA-CSFS vs TFS)</t>
  </si>
  <si>
    <t>0,97(18)</t>
  </si>
  <si>
    <t>0,97(4)</t>
  </si>
  <si>
    <t>0,8(6)</t>
  </si>
  <si>
    <t>0,69(14)</t>
  </si>
  <si>
    <t>0,68(14)</t>
  </si>
  <si>
    <t>0,98(19)</t>
  </si>
  <si>
    <t>0,97(15)</t>
  </si>
  <si>
    <t>0,97(11)</t>
  </si>
  <si>
    <t>0,97(6)</t>
  </si>
  <si>
    <t>0,76(3)</t>
  </si>
  <si>
    <t>0,76(2)</t>
  </si>
  <si>
    <t>0,7(16)</t>
  </si>
  <si>
    <t>0,97(13)</t>
  </si>
  <si>
    <t>0,92(12)</t>
  </si>
  <si>
    <t>0,92(11)</t>
  </si>
  <si>
    <t>0,74(7)</t>
  </si>
  <si>
    <t>0,73(7)</t>
  </si>
  <si>
    <t>0,96(7)</t>
  </si>
  <si>
    <t>0,83(15)</t>
  </si>
  <si>
    <t>0,73(18)</t>
  </si>
  <si>
    <t>0,95(19)</t>
  </si>
  <si>
    <t>0,95(18)</t>
  </si>
  <si>
    <t>0,97(20)</t>
  </si>
  <si>
    <t>0,97(5)</t>
  </si>
  <si>
    <t>0,99(4)</t>
  </si>
  <si>
    <t>0,72(18)</t>
  </si>
  <si>
    <t>0,67(11)</t>
  </si>
  <si>
    <t>0,98(20)</t>
  </si>
  <si>
    <t>0,96(15)</t>
  </si>
  <si>
    <t>0,87(17)</t>
  </si>
  <si>
    <t>0,71(20)</t>
  </si>
  <si>
    <t>0,56(15)</t>
  </si>
  <si>
    <t>0,52(15)</t>
  </si>
  <si>
    <t>0,93(19)</t>
  </si>
  <si>
    <t>0,9(18)</t>
  </si>
  <si>
    <t>0,52(20)</t>
  </si>
  <si>
    <t>0,8(19)</t>
  </si>
  <si>
    <t>0,85(20)</t>
  </si>
  <si>
    <t>0,66(9)</t>
  </si>
  <si>
    <t>0,62(9)</t>
  </si>
  <si>
    <t>0,86(16)</t>
  </si>
  <si>
    <t>0,65(20)</t>
  </si>
  <si>
    <t>0,89(18)</t>
  </si>
  <si>
    <t>0,74(10)</t>
  </si>
  <si>
    <t>0,72(10)</t>
  </si>
  <si>
    <t>0,72(20)</t>
  </si>
  <si>
    <t>0,73(20)</t>
  </si>
  <si>
    <t>0,48(9)</t>
  </si>
  <si>
    <t>0,88(15)</t>
  </si>
  <si>
    <t>0,85(11)</t>
  </si>
  <si>
    <t>0,77(18)</t>
  </si>
  <si>
    <t>0,63(17)</t>
  </si>
  <si>
    <t>0,8(12)</t>
  </si>
  <si>
    <t>0,92(15)</t>
  </si>
  <si>
    <t>0,62(8)</t>
  </si>
  <si>
    <t>PRECISION, RECALL AND F1-MEASURE  (SMBA-CSFS vs GF-CSFS)</t>
  </si>
  <si>
    <t>0,98(33)</t>
  </si>
  <si>
    <t>0,78(36)</t>
  </si>
  <si>
    <t>0,96(79)</t>
  </si>
  <si>
    <t>0,95(36)</t>
  </si>
  <si>
    <t>0,73(52)</t>
  </si>
  <si>
    <t>0,78(31)</t>
  </si>
  <si>
    <t>0,97(51)</t>
  </si>
  <si>
    <t>0,99(69)</t>
  </si>
  <si>
    <t>0,85(72)</t>
  </si>
  <si>
    <t>0,65(33)</t>
  </si>
  <si>
    <t>0,55(73)</t>
  </si>
  <si>
    <t>0,83(29)</t>
  </si>
  <si>
    <t>0,96(37)</t>
  </si>
  <si>
    <t>1,0(62)</t>
  </si>
  <si>
    <t>0,95(62)</t>
  </si>
  <si>
    <t>0,94(73)</t>
  </si>
  <si>
    <t>0,96(54)</t>
  </si>
  <si>
    <t>0,75(74)</t>
  </si>
  <si>
    <t>0,67(59)</t>
  </si>
  <si>
    <t>0,98(80)</t>
  </si>
  <si>
    <t>0,97(72)</t>
  </si>
  <si>
    <t>0,99(48)</t>
  </si>
  <si>
    <t>0,88(74)</t>
  </si>
  <si>
    <t>0,98(53)</t>
  </si>
  <si>
    <t>0,93(80)</t>
  </si>
  <si>
    <t>0,69(51)</t>
  </si>
  <si>
    <t>0,72(68)</t>
  </si>
  <si>
    <t>0,93(78)</t>
  </si>
  <si>
    <t>0,95(58)</t>
  </si>
  <si>
    <t>0,78(79)</t>
  </si>
  <si>
    <t>0,65(60)</t>
  </si>
  <si>
    <t>0,97(74)</t>
  </si>
  <si>
    <t>0,97(77)</t>
  </si>
  <si>
    <t>0,99(57)</t>
  </si>
  <si>
    <t>0,88(79)</t>
  </si>
  <si>
    <t>0,86(75)</t>
  </si>
  <si>
    <t>0,73(68)</t>
  </si>
  <si>
    <t>0,8(34)</t>
  </si>
  <si>
    <t>0,86(77)</t>
  </si>
  <si>
    <t>0,89(40)</t>
  </si>
  <si>
    <t>0,74(42)</t>
  </si>
  <si>
    <t>0,97(66)</t>
  </si>
  <si>
    <t>0,9(78)</t>
  </si>
  <si>
    <t>0,95(55)</t>
  </si>
  <si>
    <t>0,71(67)</t>
  </si>
  <si>
    <t>0,75(25)</t>
  </si>
  <si>
    <t>0,98(73)</t>
  </si>
  <si>
    <t>0,96(50)</t>
  </si>
  <si>
    <t>FRIEDMAN TEST SMBA-CSFS vs GF-CSFS</t>
  </si>
  <si>
    <t>0.98(62)</t>
  </si>
  <si>
    <t>0.97(4)</t>
  </si>
  <si>
    <t>0.8(6)</t>
  </si>
  <si>
    <t>0.71(64)</t>
  </si>
  <si>
    <t>0.68(14)</t>
  </si>
  <si>
    <t>0.99(79)</t>
  </si>
  <si>
    <t>0.97(33)</t>
  </si>
  <si>
    <t>1.0(23)</t>
  </si>
  <si>
    <t>0.98(71)</t>
  </si>
  <si>
    <t>0.98(33)</t>
  </si>
  <si>
    <t>0.97(11)</t>
  </si>
  <si>
    <t>0.97(6)</t>
  </si>
  <si>
    <t>0.77(57)</t>
  </si>
  <si>
    <t>0.78(22)</t>
  </si>
  <si>
    <t>0.73(28)</t>
  </si>
  <si>
    <t>0.97(72)</t>
  </si>
  <si>
    <t>0.97(67)</t>
  </si>
  <si>
    <t>0.97(13)</t>
  </si>
  <si>
    <t>1.0(37)</t>
  </si>
  <si>
    <t>0.97(80)</t>
  </si>
  <si>
    <t>0.81(75)</t>
  </si>
  <si>
    <t>0.96(7)</t>
  </si>
  <si>
    <t>0.84(30)</t>
  </si>
  <si>
    <t>0.76(54)</t>
  </si>
  <si>
    <t>0.73(54)</t>
  </si>
  <si>
    <t>0.98(70)</t>
  </si>
  <si>
    <t>0.96(58)</t>
  </si>
  <si>
    <t>0.96(23)</t>
  </si>
  <si>
    <t>1.0(10)</t>
  </si>
  <si>
    <t>0.98(22)</t>
  </si>
  <si>
    <t>0.99(4)</t>
  </si>
  <si>
    <t>0.83(16)</t>
  </si>
  <si>
    <t>0.82(16)</t>
  </si>
  <si>
    <t>0.76(66)</t>
  </si>
  <si>
    <t>0.72(66)</t>
  </si>
  <si>
    <t>0.98(20)</t>
  </si>
  <si>
    <t>0.98(79)</t>
  </si>
  <si>
    <t>0.94(67)</t>
  </si>
  <si>
    <t>0.94(80)</t>
  </si>
  <si>
    <t>0.75(79)</t>
  </si>
  <si>
    <t>0.76(79)</t>
  </si>
  <si>
    <t>0.6(42)</t>
  </si>
  <si>
    <t>0.53(42)</t>
  </si>
  <si>
    <t>0.98(53)</t>
  </si>
  <si>
    <t>0.92(68)</t>
  </si>
  <si>
    <t>0.97(79)</t>
  </si>
  <si>
    <t>0.78(80)</t>
  </si>
  <si>
    <t>0.98(51)</t>
  </si>
  <si>
    <t>0.92(57)</t>
  </si>
  <si>
    <t>0.91(57)</t>
  </si>
  <si>
    <t>0.74(72)</t>
  </si>
  <si>
    <t>0.68(66)</t>
  </si>
  <si>
    <t>0.63(73)</t>
  </si>
  <si>
    <t>0.98(37)</t>
  </si>
  <si>
    <t>0.93(64)</t>
  </si>
  <si>
    <t>0.9(69)</t>
  </si>
  <si>
    <t>0.95(77)</t>
  </si>
  <si>
    <t>0.93(52)</t>
  </si>
  <si>
    <t>0.76(80)</t>
  </si>
  <si>
    <t>0.55(64)</t>
  </si>
  <si>
    <t>0.92(76)</t>
  </si>
  <si>
    <t>0.83(80)</t>
  </si>
  <si>
    <t>0.88(52)</t>
  </si>
  <si>
    <t>0.91(73)</t>
  </si>
  <si>
    <t>0.75(31)</t>
  </si>
  <si>
    <t>0.74(31)</t>
  </si>
  <si>
    <t>0.66(62)</t>
  </si>
  <si>
    <t>0.63(17)</t>
  </si>
  <si>
    <t>0.98(80)</t>
  </si>
  <si>
    <t>0.85(44)</t>
  </si>
  <si>
    <t>0.86(80)</t>
  </si>
  <si>
    <t>0.91(78)</t>
  </si>
  <si>
    <t>0.9(78)</t>
  </si>
  <si>
    <t>0.95(55)</t>
  </si>
  <si>
    <t>0.71(69)</t>
  </si>
  <si>
    <t>0.71(67)</t>
  </si>
  <si>
    <t>0.78(25)</t>
  </si>
  <si>
    <t>0.75(25)</t>
  </si>
  <si>
    <t>0.98(73)</t>
  </si>
  <si>
    <t>GLIOMA(3)</t>
  </si>
  <si>
    <t>1.0(20)</t>
  </si>
  <si>
    <t>1.0(19)</t>
  </si>
  <si>
    <t>0.97(12)</t>
  </si>
  <si>
    <t>0.98(13)</t>
  </si>
  <si>
    <t>0.96(10)</t>
  </si>
  <si>
    <t>0.98(10)</t>
  </si>
  <si>
    <t>0,9820)</t>
  </si>
  <si>
    <t>0,98(32)</t>
  </si>
  <si>
    <t>0,97(42)</t>
  </si>
  <si>
    <t>0.98(50)</t>
  </si>
  <si>
    <t>0.98(55)</t>
  </si>
  <si>
    <t>0.98(48)</t>
  </si>
  <si>
    <t>GCM(14)</t>
  </si>
  <si>
    <t>0.95</t>
  </si>
  <si>
    <t>100±0.0</t>
  </si>
  <si>
    <t>93.71+/-0.01(18)</t>
  </si>
  <si>
    <t>95.44+/-0.00(18)</t>
  </si>
  <si>
    <t>93.74+/-0.00(16)</t>
  </si>
  <si>
    <t>96.36+/-0.01(20)</t>
  </si>
  <si>
    <t>94.83+/-0.01(20)</t>
  </si>
  <si>
    <t>96.22+/-0.01(20)</t>
  </si>
  <si>
    <t>93.88+/-0.01(20)</t>
  </si>
  <si>
    <t>97.99+/-0.01(8)</t>
  </si>
  <si>
    <t>97.38+/-0.0(16)</t>
  </si>
  <si>
    <t>98.5+/-0.0(19)</t>
  </si>
  <si>
    <t>97.93+/-0.0(19)</t>
  </si>
  <si>
    <t>98.47+/-0.0(20)</t>
  </si>
  <si>
    <t>94.42+/-0.0(20)</t>
  </si>
  <si>
    <t>96.33+/-0.01(20)</t>
  </si>
  <si>
    <t>93.3+/-0.0(15)</t>
  </si>
  <si>
    <t>0.56(18)</t>
  </si>
  <si>
    <t>0.68(18)</t>
  </si>
  <si>
    <t>0.56(16)</t>
  </si>
  <si>
    <t>0.75(20)</t>
  </si>
  <si>
    <t>0.64(20)</t>
  </si>
  <si>
    <t>0.74(20)</t>
  </si>
  <si>
    <t>0.57(20)</t>
  </si>
  <si>
    <t>0.88(20)</t>
  </si>
  <si>
    <t>0.9(19)</t>
  </si>
  <si>
    <t>0.85(19)</t>
  </si>
  <si>
    <t>0.89(19)</t>
  </si>
  <si>
    <t>0.61(20)</t>
  </si>
  <si>
    <t>0.53(15)</t>
  </si>
  <si>
    <t>95.58+/-0.00(80)</t>
  </si>
  <si>
    <t>97.31+/-0.00(78)</t>
  </si>
  <si>
    <t>96.5+/-0.01(71)</t>
  </si>
  <si>
    <t>95.37+/-0.00(79)</t>
  </si>
  <si>
    <t>98.78+/-0.01(79)</t>
  </si>
  <si>
    <t>97.24+/-0.01(79)</t>
  </si>
  <si>
    <t>98.81+/-0.00(74)</t>
  </si>
  <si>
    <t>95.03+/-0.01(64)</t>
  </si>
  <si>
    <t>97.79+/-0.0(79)</t>
  </si>
  <si>
    <t>98.81+/-0.0(36)</t>
  </si>
  <si>
    <t>98.3+/-0.0(54)</t>
  </si>
  <si>
    <t>98.78+/-0.0(57)</t>
  </si>
  <si>
    <t>98.37+/-0.0(79)</t>
  </si>
  <si>
    <t>96.53+/-0.0(60)</t>
  </si>
  <si>
    <t>98.47+/-0.0(63)</t>
  </si>
  <si>
    <t>94.86+/-0.0(53)</t>
  </si>
  <si>
    <t>0.69(80)</t>
  </si>
  <si>
    <t>0.81(78)</t>
  </si>
  <si>
    <t>0.75(71)</t>
  </si>
  <si>
    <t>0.68(77)</t>
  </si>
  <si>
    <t>0.91(79)</t>
  </si>
  <si>
    <t>0.81(79)</t>
  </si>
  <si>
    <t>0.92(69)</t>
  </si>
  <si>
    <t>0.65(64)</t>
  </si>
  <si>
    <t>0.87(79)</t>
  </si>
  <si>
    <t>0.85(75)</t>
  </si>
  <si>
    <t>0.92(36)</t>
  </si>
  <si>
    <t>0.88(54)</t>
  </si>
  <si>
    <t>0.89(79)</t>
  </si>
  <si>
    <t>0.76(60)</t>
  </si>
  <si>
    <t>0.89(63)</t>
  </si>
  <si>
    <t>0.64(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b/>
      <i/>
      <sz val="12"/>
      <color rgb="FF008000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2" fillId="0" borderId="1" xfId="0" applyFont="1" applyBorder="1"/>
    <xf numFmtId="0" fontId="0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1" fontId="0" fillId="0" borderId="1" xfId="0" applyNumberFormat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0" fontId="0" fillId="0" borderId="4" xfId="0" applyBorder="1"/>
    <xf numFmtId="0" fontId="0" fillId="0" borderId="1" xfId="0" applyFont="1" applyFill="1" applyBorder="1"/>
    <xf numFmtId="0" fontId="0" fillId="0" borderId="8" xfId="0" applyFont="1" applyBorder="1"/>
    <xf numFmtId="11" fontId="0" fillId="0" borderId="8" xfId="0" applyNumberForma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Fill="1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0" fillId="0" borderId="9" xfId="0" applyNumberFormat="1" applyFill="1" applyBorder="1"/>
    <xf numFmtId="2" fontId="0" fillId="0" borderId="1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7" xfId="0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1" fontId="0" fillId="0" borderId="1" xfId="0" applyNumberFormat="1" applyFill="1" applyBorder="1"/>
    <xf numFmtId="0" fontId="0" fillId="0" borderId="0" xfId="0" applyFont="1" applyFill="1"/>
    <xf numFmtId="0" fontId="5" fillId="0" borderId="1" xfId="0" applyFont="1" applyBorder="1" applyAlignment="1"/>
    <xf numFmtId="0" fontId="5" fillId="0" borderId="1" xfId="0" applyFont="1" applyFill="1" applyBorder="1" applyAlignment="1"/>
    <xf numFmtId="0" fontId="3" fillId="0" borderId="1" xfId="0" applyFont="1" applyBorder="1" applyAlignment="1"/>
    <xf numFmtId="0" fontId="5" fillId="0" borderId="4" xfId="0" applyFont="1" applyBorder="1" applyAlignment="1"/>
    <xf numFmtId="11" fontId="2" fillId="0" borderId="1" xfId="0" applyNumberFormat="1" applyFont="1" applyFill="1" applyBorder="1"/>
    <xf numFmtId="0" fontId="2" fillId="0" borderId="0" xfId="0" applyFont="1" applyFill="1" applyAlignment="1">
      <alignment horizontal="center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"/>
  <sheetViews>
    <sheetView tabSelected="1" zoomScale="40" zoomScaleNormal="40" zoomScalePageLayoutView="40" workbookViewId="0">
      <selection sqref="A1:J1"/>
    </sheetView>
  </sheetViews>
  <sheetFormatPr baseColWidth="10" defaultColWidth="11" defaultRowHeight="16" x14ac:dyDescent="0.2"/>
  <cols>
    <col min="1" max="1" width="13.83203125" style="7" bestFit="1" customWidth="1"/>
    <col min="2" max="2" width="18.83203125" bestFit="1" customWidth="1"/>
    <col min="3" max="3" width="19.6640625" bestFit="1" customWidth="1"/>
    <col min="4" max="4" width="18.6640625" bestFit="1" customWidth="1"/>
    <col min="5" max="5" width="19.6640625" bestFit="1" customWidth="1"/>
    <col min="6" max="6" width="20.33203125" bestFit="1" customWidth="1"/>
    <col min="7" max="7" width="19.6640625" bestFit="1" customWidth="1"/>
    <col min="8" max="9" width="19.83203125" bestFit="1" customWidth="1"/>
    <col min="10" max="10" width="15.1640625" bestFit="1" customWidth="1"/>
    <col min="11" max="12" width="11.6640625" bestFit="1" customWidth="1"/>
    <col min="13" max="13" width="13.83203125" style="7" bestFit="1" customWidth="1"/>
    <col min="14" max="14" width="19.1640625" bestFit="1" customWidth="1"/>
    <col min="15" max="15" width="18.1640625" bestFit="1" customWidth="1"/>
    <col min="16" max="16" width="17.33203125" bestFit="1" customWidth="1"/>
    <col min="17" max="17" width="17.83203125" bestFit="1" customWidth="1"/>
    <col min="18" max="18" width="20.33203125" bestFit="1" customWidth="1"/>
    <col min="19" max="19" width="19.33203125" bestFit="1" customWidth="1"/>
    <col min="20" max="20" width="17.6640625" bestFit="1" customWidth="1"/>
    <col min="21" max="21" width="19.83203125" bestFit="1" customWidth="1"/>
    <col min="22" max="22" width="15.1640625" bestFit="1" customWidth="1"/>
    <col min="23" max="23" width="12.1640625" bestFit="1" customWidth="1"/>
    <col min="24" max="24" width="11.6640625" bestFit="1" customWidth="1"/>
    <col min="25" max="25" width="8.1640625" bestFit="1" customWidth="1"/>
  </cols>
  <sheetData>
    <row r="1" spans="1:25" ht="18.75" x14ac:dyDescent="0.3">
      <c r="A1" s="82" t="s">
        <v>284</v>
      </c>
      <c r="B1" s="83"/>
      <c r="C1" s="83"/>
      <c r="D1" s="83"/>
      <c r="E1" s="83"/>
      <c r="F1" s="83"/>
      <c r="G1" s="83"/>
      <c r="H1" s="83"/>
      <c r="I1" s="83"/>
      <c r="J1" s="84"/>
      <c r="M1" s="82" t="s">
        <v>285</v>
      </c>
      <c r="N1" s="83"/>
      <c r="O1" s="83"/>
      <c r="P1" s="83"/>
      <c r="Q1" s="83"/>
      <c r="R1" s="83"/>
      <c r="S1" s="83"/>
      <c r="T1" s="83"/>
      <c r="U1" s="83"/>
      <c r="V1" s="84"/>
    </row>
    <row r="2" spans="1:25" x14ac:dyDescent="0.2">
      <c r="A2" s="10"/>
      <c r="B2" s="20" t="s">
        <v>287</v>
      </c>
      <c r="C2" s="20" t="s">
        <v>288</v>
      </c>
      <c r="D2" s="20" t="s">
        <v>289</v>
      </c>
      <c r="E2" s="20" t="s">
        <v>290</v>
      </c>
      <c r="F2" s="20" t="s">
        <v>291</v>
      </c>
      <c r="G2" s="20" t="s">
        <v>292</v>
      </c>
      <c r="H2" s="20" t="s">
        <v>293</v>
      </c>
      <c r="I2" s="20" t="s">
        <v>294</v>
      </c>
      <c r="J2" s="93" t="s">
        <v>595</v>
      </c>
      <c r="M2" s="10"/>
      <c r="N2" s="20" t="s">
        <v>287</v>
      </c>
      <c r="O2" s="20" t="s">
        <v>288</v>
      </c>
      <c r="P2" s="20" t="s">
        <v>289</v>
      </c>
      <c r="Q2" s="20" t="s">
        <v>290</v>
      </c>
      <c r="R2" s="20" t="s">
        <v>291</v>
      </c>
      <c r="S2" s="20" t="s">
        <v>292</v>
      </c>
      <c r="T2" s="20" t="s">
        <v>293</v>
      </c>
      <c r="U2" s="20" t="s">
        <v>294</v>
      </c>
      <c r="V2" s="93" t="s">
        <v>595</v>
      </c>
    </row>
    <row r="3" spans="1:25" x14ac:dyDescent="0.2">
      <c r="A3" s="10" t="s">
        <v>0</v>
      </c>
      <c r="B3" s="21" t="s">
        <v>165</v>
      </c>
      <c r="C3" s="20" t="s">
        <v>166</v>
      </c>
      <c r="D3" s="20" t="s">
        <v>19</v>
      </c>
      <c r="E3" s="22" t="s">
        <v>20</v>
      </c>
      <c r="F3" s="20" t="s">
        <v>167</v>
      </c>
      <c r="G3" s="20" t="s">
        <v>168</v>
      </c>
      <c r="H3" s="23" t="s">
        <v>169</v>
      </c>
      <c r="I3" s="20" t="s">
        <v>170</v>
      </c>
      <c r="J3" s="94" t="s">
        <v>598</v>
      </c>
      <c r="M3" s="10" t="s">
        <v>0</v>
      </c>
      <c r="N3" s="20" t="s">
        <v>230</v>
      </c>
      <c r="O3" s="20" t="s">
        <v>95</v>
      </c>
      <c r="P3" s="22" t="s">
        <v>96</v>
      </c>
      <c r="Q3" s="20" t="s">
        <v>231</v>
      </c>
      <c r="R3" s="20" t="s">
        <v>98</v>
      </c>
      <c r="S3" s="20" t="s">
        <v>99</v>
      </c>
      <c r="T3" s="20" t="s">
        <v>232</v>
      </c>
      <c r="U3" s="20" t="s">
        <v>233</v>
      </c>
      <c r="V3" s="94" t="s">
        <v>606</v>
      </c>
    </row>
    <row r="4" spans="1:25" x14ac:dyDescent="0.2">
      <c r="A4" s="10" t="s">
        <v>1</v>
      </c>
      <c r="B4" s="22" t="s">
        <v>25</v>
      </c>
      <c r="C4" s="20" t="s">
        <v>171</v>
      </c>
      <c r="D4" s="20" t="s">
        <v>172</v>
      </c>
      <c r="E4" s="20" t="s">
        <v>173</v>
      </c>
      <c r="F4" s="20" t="s">
        <v>174</v>
      </c>
      <c r="G4" s="20" t="s">
        <v>175</v>
      </c>
      <c r="H4" s="20" t="s">
        <v>176</v>
      </c>
      <c r="I4" s="20" t="s">
        <v>177</v>
      </c>
      <c r="J4" s="94" t="s">
        <v>598</v>
      </c>
      <c r="M4" s="10" t="s">
        <v>1</v>
      </c>
      <c r="N4" s="22" t="s">
        <v>102</v>
      </c>
      <c r="O4" s="22" t="s">
        <v>103</v>
      </c>
      <c r="P4" s="20" t="s">
        <v>234</v>
      </c>
      <c r="Q4" s="20" t="s">
        <v>235</v>
      </c>
      <c r="R4" s="20" t="s">
        <v>236</v>
      </c>
      <c r="S4" s="20" t="s">
        <v>107</v>
      </c>
      <c r="T4" s="22" t="s">
        <v>108</v>
      </c>
      <c r="U4" s="20" t="s">
        <v>237</v>
      </c>
      <c r="V4" s="95" t="s">
        <v>607</v>
      </c>
    </row>
    <row r="5" spans="1:25" x14ac:dyDescent="0.2">
      <c r="A5" s="10" t="s">
        <v>2</v>
      </c>
      <c r="B5" s="20" t="s">
        <v>178</v>
      </c>
      <c r="C5" s="22" t="s">
        <v>34</v>
      </c>
      <c r="D5" s="20" t="s">
        <v>179</v>
      </c>
      <c r="E5" s="20" t="s">
        <v>180</v>
      </c>
      <c r="F5" s="20" t="s">
        <v>181</v>
      </c>
      <c r="G5" s="20" t="s">
        <v>182</v>
      </c>
      <c r="H5" s="20" t="s">
        <v>39</v>
      </c>
      <c r="I5" s="20" t="s">
        <v>183</v>
      </c>
      <c r="J5" s="94" t="s">
        <v>599</v>
      </c>
      <c r="M5" s="10" t="s">
        <v>2</v>
      </c>
      <c r="N5" s="20" t="s">
        <v>238</v>
      </c>
      <c r="O5" s="20" t="s">
        <v>111</v>
      </c>
      <c r="P5" s="20" t="s">
        <v>112</v>
      </c>
      <c r="Q5" s="20" t="s">
        <v>239</v>
      </c>
      <c r="R5" s="20" t="s">
        <v>114</v>
      </c>
      <c r="S5" s="20" t="s">
        <v>115</v>
      </c>
      <c r="T5" s="20" t="s">
        <v>240</v>
      </c>
      <c r="U5" s="26" t="s">
        <v>241</v>
      </c>
      <c r="V5" s="94" t="s">
        <v>608</v>
      </c>
    </row>
    <row r="6" spans="1:25" x14ac:dyDescent="0.2">
      <c r="A6" s="10" t="s">
        <v>3</v>
      </c>
      <c r="B6" s="22" t="s">
        <v>41</v>
      </c>
      <c r="C6" s="21" t="s">
        <v>42</v>
      </c>
      <c r="D6" s="22" t="s">
        <v>43</v>
      </c>
      <c r="E6" s="20" t="s">
        <v>44</v>
      </c>
      <c r="F6" s="20" t="s">
        <v>184</v>
      </c>
      <c r="G6" s="20" t="s">
        <v>185</v>
      </c>
      <c r="H6" s="20" t="s">
        <v>186</v>
      </c>
      <c r="I6" s="20" t="s">
        <v>187</v>
      </c>
      <c r="J6" s="94" t="s">
        <v>600</v>
      </c>
      <c r="M6" s="10" t="s">
        <v>3</v>
      </c>
      <c r="N6" s="20" t="s">
        <v>242</v>
      </c>
      <c r="O6" s="20" t="s">
        <v>119</v>
      </c>
      <c r="P6" s="20" t="s">
        <v>120</v>
      </c>
      <c r="Q6" s="22" t="s">
        <v>121</v>
      </c>
      <c r="R6" s="20" t="s">
        <v>243</v>
      </c>
      <c r="S6" s="20" t="s">
        <v>244</v>
      </c>
      <c r="T6" s="20" t="s">
        <v>245</v>
      </c>
      <c r="U6" s="20" t="s">
        <v>246</v>
      </c>
      <c r="V6" s="94" t="s">
        <v>609</v>
      </c>
    </row>
    <row r="7" spans="1:25" x14ac:dyDescent="0.2">
      <c r="A7" s="10" t="s">
        <v>4</v>
      </c>
      <c r="B7" s="20" t="s">
        <v>188</v>
      </c>
      <c r="C7" s="20" t="s">
        <v>189</v>
      </c>
      <c r="D7" s="20" t="s">
        <v>190</v>
      </c>
      <c r="E7" s="20" t="s">
        <v>191</v>
      </c>
      <c r="F7" s="20" t="s">
        <v>192</v>
      </c>
      <c r="G7" s="20" t="s">
        <v>193</v>
      </c>
      <c r="H7" s="20" t="s">
        <v>194</v>
      </c>
      <c r="I7" s="20" t="s">
        <v>195</v>
      </c>
      <c r="J7" s="94" t="s">
        <v>601</v>
      </c>
      <c r="M7" s="10" t="s">
        <v>4</v>
      </c>
      <c r="N7" s="20" t="s">
        <v>247</v>
      </c>
      <c r="O7" s="20" t="s">
        <v>248</v>
      </c>
      <c r="P7" s="20" t="s">
        <v>249</v>
      </c>
      <c r="Q7" s="20" t="s">
        <v>250</v>
      </c>
      <c r="R7" s="20" t="s">
        <v>251</v>
      </c>
      <c r="S7" s="20" t="s">
        <v>252</v>
      </c>
      <c r="T7" s="20" t="s">
        <v>253</v>
      </c>
      <c r="U7" s="20" t="s">
        <v>254</v>
      </c>
      <c r="V7" s="94" t="s">
        <v>603</v>
      </c>
    </row>
    <row r="8" spans="1:25" x14ac:dyDescent="0.2">
      <c r="A8" s="10" t="s">
        <v>5</v>
      </c>
      <c r="B8" s="20" t="s">
        <v>196</v>
      </c>
      <c r="C8" s="20" t="s">
        <v>197</v>
      </c>
      <c r="D8" s="20" t="s">
        <v>198</v>
      </c>
      <c r="E8" s="20" t="s">
        <v>199</v>
      </c>
      <c r="F8" s="20" t="s">
        <v>279</v>
      </c>
      <c r="G8" s="20" t="s">
        <v>200</v>
      </c>
      <c r="H8" s="20" t="s">
        <v>201</v>
      </c>
      <c r="I8" s="20" t="s">
        <v>202</v>
      </c>
      <c r="J8" s="94" t="s">
        <v>602</v>
      </c>
      <c r="M8" s="10" t="s">
        <v>5</v>
      </c>
      <c r="N8" s="20" t="s">
        <v>255</v>
      </c>
      <c r="O8" s="20" t="s">
        <v>256</v>
      </c>
      <c r="P8" s="20" t="s">
        <v>257</v>
      </c>
      <c r="Q8" s="20" t="s">
        <v>258</v>
      </c>
      <c r="R8" s="20" t="s">
        <v>259</v>
      </c>
      <c r="S8" s="20" t="s">
        <v>260</v>
      </c>
      <c r="T8" s="20" t="s">
        <v>261</v>
      </c>
      <c r="U8" s="20" t="s">
        <v>262</v>
      </c>
      <c r="V8" s="94" t="s">
        <v>610</v>
      </c>
    </row>
    <row r="9" spans="1:25" x14ac:dyDescent="0.2">
      <c r="A9" s="10" t="s">
        <v>6</v>
      </c>
      <c r="B9" s="20" t="s">
        <v>203</v>
      </c>
      <c r="C9" s="20" t="s">
        <v>204</v>
      </c>
      <c r="D9" s="20" t="s">
        <v>205</v>
      </c>
      <c r="E9" s="20" t="s">
        <v>206</v>
      </c>
      <c r="F9" s="20" t="s">
        <v>207</v>
      </c>
      <c r="G9" s="20" t="s">
        <v>208</v>
      </c>
      <c r="H9" s="20" t="s">
        <v>174</v>
      </c>
      <c r="I9" s="20" t="s">
        <v>209</v>
      </c>
      <c r="J9" s="94" t="s">
        <v>603</v>
      </c>
      <c r="M9" s="10" t="s">
        <v>6</v>
      </c>
      <c r="N9" s="20" t="s">
        <v>263</v>
      </c>
      <c r="O9" s="20" t="s">
        <v>264</v>
      </c>
      <c r="P9" s="20" t="s">
        <v>265</v>
      </c>
      <c r="Q9" s="20" t="s">
        <v>266</v>
      </c>
      <c r="R9" s="20" t="s">
        <v>267</v>
      </c>
      <c r="S9" s="20" t="s">
        <v>268</v>
      </c>
      <c r="T9" s="20" t="s">
        <v>269</v>
      </c>
      <c r="U9" s="20" t="s">
        <v>270</v>
      </c>
      <c r="V9" s="94" t="s">
        <v>611</v>
      </c>
    </row>
    <row r="10" spans="1:25" x14ac:dyDescent="0.2">
      <c r="A10" s="10" t="s">
        <v>7</v>
      </c>
      <c r="B10" s="20" t="s">
        <v>210</v>
      </c>
      <c r="C10" s="20" t="s">
        <v>211</v>
      </c>
      <c r="D10" s="20" t="s">
        <v>212</v>
      </c>
      <c r="E10" s="20" t="s">
        <v>213</v>
      </c>
      <c r="F10" s="20" t="s">
        <v>214</v>
      </c>
      <c r="G10" s="20" t="s">
        <v>215</v>
      </c>
      <c r="H10" s="20" t="s">
        <v>216</v>
      </c>
      <c r="I10" s="20" t="s">
        <v>217</v>
      </c>
      <c r="J10" s="94" t="s">
        <v>604</v>
      </c>
      <c r="M10" s="10" t="s">
        <v>7</v>
      </c>
      <c r="N10" s="20" t="s">
        <v>271</v>
      </c>
      <c r="O10" s="20" t="s">
        <v>272</v>
      </c>
      <c r="P10" s="20" t="s">
        <v>273</v>
      </c>
      <c r="Q10" s="20" t="s">
        <v>153</v>
      </c>
      <c r="R10" s="20" t="s">
        <v>274</v>
      </c>
      <c r="S10" s="20" t="s">
        <v>275</v>
      </c>
      <c r="T10" s="20" t="s">
        <v>276</v>
      </c>
      <c r="U10" s="20" t="s">
        <v>277</v>
      </c>
      <c r="V10" s="94" t="s">
        <v>612</v>
      </c>
    </row>
    <row r="11" spans="1:25" x14ac:dyDescent="0.2">
      <c r="A11" s="10" t="s">
        <v>8</v>
      </c>
      <c r="B11" s="20" t="s">
        <v>210</v>
      </c>
      <c r="C11" s="20" t="s">
        <v>211</v>
      </c>
      <c r="D11" s="20" t="s">
        <v>212</v>
      </c>
      <c r="E11" s="20" t="s">
        <v>213</v>
      </c>
      <c r="F11" s="20" t="s">
        <v>214</v>
      </c>
      <c r="G11" s="20" t="s">
        <v>215</v>
      </c>
      <c r="H11" s="20" t="s">
        <v>216</v>
      </c>
      <c r="I11" s="20" t="s">
        <v>217</v>
      </c>
      <c r="J11" s="94" t="s">
        <v>604</v>
      </c>
      <c r="M11" s="10" t="s">
        <v>8</v>
      </c>
      <c r="N11" s="20" t="s">
        <v>271</v>
      </c>
      <c r="O11" s="20" t="s">
        <v>272</v>
      </c>
      <c r="P11" s="20" t="s">
        <v>273</v>
      </c>
      <c r="Q11" s="20" t="s">
        <v>153</v>
      </c>
      <c r="R11" s="20" t="s">
        <v>274</v>
      </c>
      <c r="S11" s="20" t="s">
        <v>275</v>
      </c>
      <c r="T11" s="20" t="s">
        <v>276</v>
      </c>
      <c r="U11" s="20" t="s">
        <v>277</v>
      </c>
      <c r="V11" s="94" t="s">
        <v>612</v>
      </c>
    </row>
    <row r="12" spans="1:25" x14ac:dyDescent="0.2">
      <c r="A12" s="10" t="s">
        <v>11</v>
      </c>
      <c r="B12" s="20" t="s">
        <v>218</v>
      </c>
      <c r="C12" s="20" t="s">
        <v>197</v>
      </c>
      <c r="D12" s="20" t="s">
        <v>219</v>
      </c>
      <c r="E12" s="20" t="s">
        <v>220</v>
      </c>
      <c r="F12" s="20" t="s">
        <v>221</v>
      </c>
      <c r="G12" s="20" t="s">
        <v>222</v>
      </c>
      <c r="H12" s="20" t="s">
        <v>223</v>
      </c>
      <c r="I12" s="20" t="s">
        <v>202</v>
      </c>
      <c r="J12" s="94" t="s">
        <v>602</v>
      </c>
      <c r="M12" s="10" t="s">
        <v>9</v>
      </c>
      <c r="N12" s="20" t="s">
        <v>224</v>
      </c>
      <c r="O12" s="20" t="s">
        <v>225</v>
      </c>
      <c r="P12" s="20" t="s">
        <v>226</v>
      </c>
      <c r="Q12" s="20" t="s">
        <v>227</v>
      </c>
      <c r="R12" s="22" t="s">
        <v>278</v>
      </c>
      <c r="S12" s="22" t="s">
        <v>228</v>
      </c>
      <c r="T12" s="27" t="s">
        <v>281</v>
      </c>
      <c r="U12" s="22" t="s">
        <v>229</v>
      </c>
      <c r="V12" s="94" t="s">
        <v>605</v>
      </c>
    </row>
    <row r="13" spans="1:25" x14ac:dyDescent="0.2">
      <c r="A13" s="10" t="s">
        <v>9</v>
      </c>
      <c r="B13" s="20" t="s">
        <v>224</v>
      </c>
      <c r="C13" s="20" t="s">
        <v>225</v>
      </c>
      <c r="D13" s="20" t="s">
        <v>226</v>
      </c>
      <c r="E13" s="20" t="s">
        <v>227</v>
      </c>
      <c r="F13" s="22" t="s">
        <v>278</v>
      </c>
      <c r="G13" s="22" t="s">
        <v>280</v>
      </c>
      <c r="H13" s="22" t="s">
        <v>281</v>
      </c>
      <c r="I13" s="22" t="s">
        <v>229</v>
      </c>
      <c r="J13" s="95" t="s">
        <v>605</v>
      </c>
      <c r="M13" s="24" t="s">
        <v>10</v>
      </c>
      <c r="N13" s="25" t="s">
        <v>282</v>
      </c>
      <c r="O13" s="25" t="s">
        <v>158</v>
      </c>
      <c r="P13" s="25" t="s">
        <v>159</v>
      </c>
      <c r="Q13" s="25" t="s">
        <v>283</v>
      </c>
      <c r="R13" s="25" t="s">
        <v>160</v>
      </c>
      <c r="S13" s="25" t="s">
        <v>161</v>
      </c>
      <c r="T13" s="25" t="s">
        <v>162</v>
      </c>
      <c r="U13" s="25" t="s">
        <v>163</v>
      </c>
      <c r="V13" s="50" t="s">
        <v>597</v>
      </c>
    </row>
    <row r="14" spans="1:25" s="1" customFormat="1" x14ac:dyDescent="0.2">
      <c r="A14" s="24" t="s">
        <v>10</v>
      </c>
      <c r="B14" s="25" t="s">
        <v>282</v>
      </c>
      <c r="C14" s="25" t="s">
        <v>158</v>
      </c>
      <c r="D14" s="25" t="s">
        <v>159</v>
      </c>
      <c r="E14" s="25" t="s">
        <v>283</v>
      </c>
      <c r="F14" s="25" t="s">
        <v>160</v>
      </c>
      <c r="G14" s="25" t="s">
        <v>161</v>
      </c>
      <c r="H14" s="25" t="s">
        <v>162</v>
      </c>
      <c r="I14" s="25" t="s">
        <v>163</v>
      </c>
      <c r="J14" s="50" t="s">
        <v>597</v>
      </c>
      <c r="L14"/>
      <c r="M14" s="7"/>
    </row>
    <row r="15" spans="1:25" s="32" customFormat="1" x14ac:dyDescent="0.2">
      <c r="A15" s="29"/>
      <c r="B15" s="30"/>
      <c r="C15" s="30"/>
      <c r="D15" s="30"/>
      <c r="E15" s="30"/>
      <c r="F15" s="30"/>
      <c r="G15" s="30"/>
      <c r="H15" s="30"/>
      <c r="I15" s="30"/>
      <c r="J15" s="31"/>
      <c r="K15" s="31"/>
      <c r="M15" s="28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</row>
    <row r="16" spans="1:25" s="28" customFormat="1" x14ac:dyDescent="0.2">
      <c r="A16" s="29"/>
      <c r="B16" s="30"/>
      <c r="C16" s="30"/>
      <c r="D16" s="30"/>
      <c r="E16" s="30"/>
      <c r="F16" s="30"/>
      <c r="G16" s="30"/>
      <c r="H16" s="30"/>
      <c r="I16" s="30"/>
      <c r="J16" s="31"/>
      <c r="K16" s="31"/>
      <c r="L16" s="32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</row>
    <row r="17" spans="1:28" s="32" customFormat="1" x14ac:dyDescent="0.2">
      <c r="A17" s="29"/>
      <c r="B17" s="30"/>
      <c r="C17" s="30"/>
      <c r="D17" s="30"/>
      <c r="E17" s="30"/>
      <c r="F17" s="30"/>
      <c r="G17" s="30"/>
      <c r="H17" s="30"/>
      <c r="I17" s="30"/>
      <c r="J17" s="31"/>
      <c r="K17" s="31"/>
      <c r="M17" s="28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</row>
    <row r="18" spans="1:28" ht="17.25" customHeight="1" x14ac:dyDescent="0.2">
      <c r="A18" s="86" t="s">
        <v>397</v>
      </c>
      <c r="B18" s="87"/>
      <c r="C18" s="87"/>
      <c r="D18" s="87"/>
      <c r="E18" s="87"/>
      <c r="F18" s="87"/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  <c r="S18" s="87"/>
      <c r="T18" s="87"/>
      <c r="U18" s="87"/>
      <c r="V18" s="87"/>
      <c r="W18" s="87"/>
      <c r="X18" s="87"/>
      <c r="Y18" s="87"/>
      <c r="Z18" s="87"/>
      <c r="AA18" s="87"/>
      <c r="AB18" s="88"/>
    </row>
    <row r="19" spans="1:28" x14ac:dyDescent="0.2">
      <c r="A19" s="54"/>
      <c r="B19" s="89" t="s">
        <v>287</v>
      </c>
      <c r="C19" s="85"/>
      <c r="D19" s="85"/>
      <c r="E19" s="85" t="s">
        <v>288</v>
      </c>
      <c r="F19" s="85"/>
      <c r="G19" s="85"/>
      <c r="H19" s="85" t="s">
        <v>289</v>
      </c>
      <c r="I19" s="85"/>
      <c r="J19" s="85"/>
      <c r="K19" s="85" t="s">
        <v>582</v>
      </c>
      <c r="L19" s="85"/>
      <c r="M19" s="85"/>
      <c r="N19" s="85" t="s">
        <v>291</v>
      </c>
      <c r="O19" s="85"/>
      <c r="P19" s="85"/>
      <c r="Q19" s="85" t="s">
        <v>292</v>
      </c>
      <c r="R19" s="85"/>
      <c r="S19" s="85"/>
      <c r="T19" s="85" t="s">
        <v>293</v>
      </c>
      <c r="U19" s="85"/>
      <c r="V19" s="85"/>
      <c r="W19" s="85" t="s">
        <v>294</v>
      </c>
      <c r="X19" s="85"/>
      <c r="Y19" s="85"/>
      <c r="Z19" s="96" t="s">
        <v>595</v>
      </c>
      <c r="AA19" s="97"/>
      <c r="AB19" s="89"/>
    </row>
    <row r="20" spans="1:28" x14ac:dyDescent="0.2">
      <c r="A20" s="15"/>
      <c r="B20" s="53" t="s">
        <v>297</v>
      </c>
      <c r="C20" s="10" t="s">
        <v>298</v>
      </c>
      <c r="D20" s="10" t="s">
        <v>299</v>
      </c>
      <c r="E20" s="10" t="s">
        <v>297</v>
      </c>
      <c r="F20" s="10" t="s">
        <v>298</v>
      </c>
      <c r="G20" s="10" t="s">
        <v>299</v>
      </c>
      <c r="H20" s="10" t="s">
        <v>297</v>
      </c>
      <c r="I20" s="10" t="s">
        <v>298</v>
      </c>
      <c r="J20" s="10" t="s">
        <v>299</v>
      </c>
      <c r="K20" s="10" t="s">
        <v>297</v>
      </c>
      <c r="L20" s="10" t="s">
        <v>298</v>
      </c>
      <c r="M20" s="10" t="s">
        <v>299</v>
      </c>
      <c r="N20" s="10" t="s">
        <v>297</v>
      </c>
      <c r="O20" s="11" t="s">
        <v>298</v>
      </c>
      <c r="P20" s="10" t="s">
        <v>299</v>
      </c>
      <c r="Q20" s="10" t="s">
        <v>297</v>
      </c>
      <c r="R20" s="10" t="s">
        <v>298</v>
      </c>
      <c r="S20" s="10" t="s">
        <v>299</v>
      </c>
      <c r="T20" s="10" t="s">
        <v>297</v>
      </c>
      <c r="U20" s="10" t="s">
        <v>298</v>
      </c>
      <c r="V20" s="10" t="s">
        <v>299</v>
      </c>
      <c r="W20" s="10" t="s">
        <v>297</v>
      </c>
      <c r="X20" s="10" t="s">
        <v>298</v>
      </c>
      <c r="Y20" s="10" t="s">
        <v>299</v>
      </c>
      <c r="Z20" s="81" t="s">
        <v>297</v>
      </c>
      <c r="AA20" s="81" t="s">
        <v>298</v>
      </c>
      <c r="AB20" s="81" t="s">
        <v>299</v>
      </c>
    </row>
    <row r="21" spans="1:28" x14ac:dyDescent="0.2">
      <c r="A21" s="14" t="s">
        <v>0</v>
      </c>
      <c r="B21" s="57" t="s">
        <v>300</v>
      </c>
      <c r="C21" s="57" t="s">
        <v>300</v>
      </c>
      <c r="D21" s="58">
        <v>0.97</v>
      </c>
      <c r="E21" s="63" t="s">
        <v>301</v>
      </c>
      <c r="F21" s="63" t="s">
        <v>301</v>
      </c>
      <c r="G21" s="64">
        <v>0.96</v>
      </c>
      <c r="H21" s="63" t="s">
        <v>302</v>
      </c>
      <c r="I21" s="63" t="s">
        <v>302</v>
      </c>
      <c r="J21" s="64">
        <v>0.73</v>
      </c>
      <c r="K21" s="7" t="s">
        <v>303</v>
      </c>
      <c r="L21" s="7" t="s">
        <v>303</v>
      </c>
      <c r="M21" s="17">
        <v>0.72</v>
      </c>
      <c r="N21" s="7" t="s">
        <v>304</v>
      </c>
      <c r="O21" s="7" t="s">
        <v>305</v>
      </c>
      <c r="P21" s="17">
        <v>0.84</v>
      </c>
      <c r="Q21" s="7" t="s">
        <v>306</v>
      </c>
      <c r="R21" s="7" t="s">
        <v>306</v>
      </c>
      <c r="S21" s="17">
        <v>0.88</v>
      </c>
      <c r="T21" s="7" t="s">
        <v>308</v>
      </c>
      <c r="U21" s="7" t="s">
        <v>308</v>
      </c>
      <c r="V21" s="17">
        <v>0.99</v>
      </c>
      <c r="W21" s="7" t="s">
        <v>310</v>
      </c>
      <c r="X21" s="7" t="s">
        <v>310</v>
      </c>
      <c r="Y21" s="17">
        <v>0.6</v>
      </c>
      <c r="Z21" s="100" t="s">
        <v>613</v>
      </c>
      <c r="AA21" s="100" t="s">
        <v>613</v>
      </c>
      <c r="AB21" s="101">
        <v>0.56000000000000005</v>
      </c>
    </row>
    <row r="22" spans="1:28" x14ac:dyDescent="0.2">
      <c r="A22" s="14" t="s">
        <v>1</v>
      </c>
      <c r="B22" s="57" t="s">
        <v>311</v>
      </c>
      <c r="C22" s="57" t="s">
        <v>311</v>
      </c>
      <c r="D22" s="58">
        <v>0.97</v>
      </c>
      <c r="E22" s="7" t="s">
        <v>312</v>
      </c>
      <c r="F22" s="7" t="s">
        <v>312</v>
      </c>
      <c r="G22" s="17">
        <v>0.95</v>
      </c>
      <c r="H22" s="7" t="s">
        <v>313</v>
      </c>
      <c r="I22" s="7" t="s">
        <v>313</v>
      </c>
      <c r="J22" s="17">
        <v>0.7</v>
      </c>
      <c r="K22" s="7" t="s">
        <v>314</v>
      </c>
      <c r="L22" s="7" t="s">
        <v>314</v>
      </c>
      <c r="M22" s="17">
        <v>0.77</v>
      </c>
      <c r="N22" s="7" t="s">
        <v>315</v>
      </c>
      <c r="O22" s="7" t="s">
        <v>315</v>
      </c>
      <c r="P22" s="17">
        <v>0.96</v>
      </c>
      <c r="Q22" s="7" t="s">
        <v>317</v>
      </c>
      <c r="R22" s="7" t="s">
        <v>317</v>
      </c>
      <c r="S22" s="17">
        <v>0.95</v>
      </c>
      <c r="T22" s="57" t="s">
        <v>583</v>
      </c>
      <c r="U22" s="57" t="s">
        <v>583</v>
      </c>
      <c r="V22" s="58">
        <v>1</v>
      </c>
      <c r="W22" s="7" t="s">
        <v>320</v>
      </c>
      <c r="X22" s="7" t="s">
        <v>320</v>
      </c>
      <c r="Y22" s="17">
        <v>0.82</v>
      </c>
      <c r="Z22" s="100" t="s">
        <v>613</v>
      </c>
      <c r="AA22" s="100" t="s">
        <v>613</v>
      </c>
      <c r="AB22" s="102">
        <v>0.56000000000000005</v>
      </c>
    </row>
    <row r="23" spans="1:28" x14ac:dyDescent="0.2">
      <c r="A23" s="14" t="s">
        <v>2</v>
      </c>
      <c r="B23" s="7" t="s">
        <v>321</v>
      </c>
      <c r="C23" s="7" t="s">
        <v>321</v>
      </c>
      <c r="D23" s="17">
        <v>0.78</v>
      </c>
      <c r="E23" s="57" t="s">
        <v>322</v>
      </c>
      <c r="F23" s="57" t="s">
        <v>322</v>
      </c>
      <c r="G23" s="58">
        <v>0.96</v>
      </c>
      <c r="H23" s="7" t="s">
        <v>323</v>
      </c>
      <c r="I23" s="7" t="s">
        <v>323</v>
      </c>
      <c r="J23" s="17">
        <v>0.59</v>
      </c>
      <c r="K23" s="7" t="s">
        <v>324</v>
      </c>
      <c r="L23" s="7" t="s">
        <v>325</v>
      </c>
      <c r="M23" s="17">
        <v>0.5</v>
      </c>
      <c r="N23" s="7" t="s">
        <v>326</v>
      </c>
      <c r="O23" s="7" t="s">
        <v>327</v>
      </c>
      <c r="P23" s="17">
        <v>0.92</v>
      </c>
      <c r="Q23" s="7" t="s">
        <v>329</v>
      </c>
      <c r="R23" s="7" t="s">
        <v>329</v>
      </c>
      <c r="S23" s="17">
        <v>0.94</v>
      </c>
      <c r="T23" s="7" t="s">
        <v>331</v>
      </c>
      <c r="U23" s="7" t="s">
        <v>331</v>
      </c>
      <c r="V23" s="17">
        <v>0.99</v>
      </c>
      <c r="W23" s="7" t="s">
        <v>333</v>
      </c>
      <c r="X23" s="7" t="s">
        <v>333</v>
      </c>
      <c r="Y23" s="17">
        <v>0.9</v>
      </c>
      <c r="Z23" s="100" t="s">
        <v>614</v>
      </c>
      <c r="AA23" s="100" t="s">
        <v>614</v>
      </c>
      <c r="AB23" s="102">
        <v>0.68</v>
      </c>
    </row>
    <row r="24" spans="1:28" x14ac:dyDescent="0.2">
      <c r="A24" s="14" t="s">
        <v>3</v>
      </c>
      <c r="B24" s="63" t="s">
        <v>334</v>
      </c>
      <c r="C24" s="63" t="s">
        <v>334</v>
      </c>
      <c r="D24" s="64">
        <v>0.97</v>
      </c>
      <c r="E24" s="57" t="s">
        <v>335</v>
      </c>
      <c r="F24" s="57" t="s">
        <v>335</v>
      </c>
      <c r="G24" s="58">
        <v>0.96</v>
      </c>
      <c r="H24" s="7" t="s">
        <v>336</v>
      </c>
      <c r="I24" s="7" t="s">
        <v>337</v>
      </c>
      <c r="J24" s="17">
        <v>0.8</v>
      </c>
      <c r="K24" s="7" t="s">
        <v>338</v>
      </c>
      <c r="L24" s="7" t="s">
        <v>338</v>
      </c>
      <c r="M24" s="17">
        <v>0.77</v>
      </c>
      <c r="N24" s="7" t="s">
        <v>339</v>
      </c>
      <c r="O24" s="7" t="s">
        <v>339</v>
      </c>
      <c r="P24" s="17">
        <v>0.96</v>
      </c>
      <c r="Q24" s="7" t="s">
        <v>341</v>
      </c>
      <c r="R24" s="7" t="s">
        <v>341</v>
      </c>
      <c r="S24" s="17">
        <v>0.93</v>
      </c>
      <c r="T24" s="7" t="s">
        <v>318</v>
      </c>
      <c r="U24" s="7" t="s">
        <v>318</v>
      </c>
      <c r="V24" s="17">
        <v>0.99</v>
      </c>
      <c r="W24" s="7" t="s">
        <v>342</v>
      </c>
      <c r="X24" s="7" t="s">
        <v>342</v>
      </c>
      <c r="Y24" s="17">
        <v>0.92</v>
      </c>
      <c r="Z24" s="100" t="s">
        <v>615</v>
      </c>
      <c r="AA24" s="100" t="s">
        <v>615</v>
      </c>
      <c r="AB24" s="102">
        <v>0.56000000000000005</v>
      </c>
    </row>
    <row r="25" spans="1:28" x14ac:dyDescent="0.2">
      <c r="A25" s="14" t="s">
        <v>4</v>
      </c>
      <c r="B25" s="7" t="s">
        <v>343</v>
      </c>
      <c r="C25" s="7" t="s">
        <v>344</v>
      </c>
      <c r="D25" s="17">
        <v>0.86</v>
      </c>
      <c r="E25" s="7" t="s">
        <v>341</v>
      </c>
      <c r="F25" s="7" t="s">
        <v>341</v>
      </c>
      <c r="G25" s="17">
        <v>0.93</v>
      </c>
      <c r="H25" s="7" t="s">
        <v>345</v>
      </c>
      <c r="I25" s="7" t="s">
        <v>346</v>
      </c>
      <c r="J25" s="17">
        <v>0.66</v>
      </c>
      <c r="K25" s="7" t="s">
        <v>347</v>
      </c>
      <c r="L25" s="7" t="s">
        <v>348</v>
      </c>
      <c r="M25" s="17">
        <v>0.57999999999999996</v>
      </c>
      <c r="N25" s="7" t="s">
        <v>342</v>
      </c>
      <c r="O25" s="7" t="s">
        <v>342</v>
      </c>
      <c r="P25" s="17">
        <v>0.92</v>
      </c>
      <c r="Q25" s="7" t="s">
        <v>350</v>
      </c>
      <c r="R25" s="7" t="s">
        <v>350</v>
      </c>
      <c r="S25" s="17">
        <v>0.87</v>
      </c>
      <c r="T25" s="7" t="s">
        <v>351</v>
      </c>
      <c r="U25" s="7" t="s">
        <v>351</v>
      </c>
      <c r="V25" s="17">
        <v>0.95</v>
      </c>
      <c r="W25" s="7" t="s">
        <v>345</v>
      </c>
      <c r="X25" s="7" t="s">
        <v>345</v>
      </c>
      <c r="Y25" s="17">
        <v>0.66</v>
      </c>
      <c r="Z25" s="100" t="s">
        <v>616</v>
      </c>
      <c r="AA25" s="100" t="s">
        <v>616</v>
      </c>
      <c r="AB25" s="102">
        <v>0.75</v>
      </c>
    </row>
    <row r="26" spans="1:28" x14ac:dyDescent="0.2">
      <c r="A26" s="14" t="s">
        <v>5</v>
      </c>
      <c r="B26" s="7" t="s">
        <v>353</v>
      </c>
      <c r="C26" s="7" t="s">
        <v>320</v>
      </c>
      <c r="D26" s="17">
        <v>0.83</v>
      </c>
      <c r="E26" s="7" t="s">
        <v>354</v>
      </c>
      <c r="F26" s="7" t="s">
        <v>354</v>
      </c>
      <c r="G26" s="17">
        <v>0.82</v>
      </c>
      <c r="H26" s="7" t="s">
        <v>355</v>
      </c>
      <c r="I26" s="7" t="s">
        <v>356</v>
      </c>
      <c r="J26" s="17">
        <v>0.63</v>
      </c>
      <c r="K26" s="7" t="s">
        <v>357</v>
      </c>
      <c r="L26" s="7" t="s">
        <v>358</v>
      </c>
      <c r="M26" s="17">
        <v>0.71</v>
      </c>
      <c r="N26" s="16" t="s">
        <v>359</v>
      </c>
      <c r="O26" s="16" t="s">
        <v>359</v>
      </c>
      <c r="P26" s="74">
        <v>0.97</v>
      </c>
      <c r="Q26" s="7" t="s">
        <v>360</v>
      </c>
      <c r="R26" s="7" t="s">
        <v>360</v>
      </c>
      <c r="S26" s="17">
        <v>0.85</v>
      </c>
      <c r="T26" s="7" t="s">
        <v>362</v>
      </c>
      <c r="U26" s="7" t="s">
        <v>362</v>
      </c>
      <c r="V26" s="17">
        <v>0.83</v>
      </c>
      <c r="W26" s="7" t="s">
        <v>364</v>
      </c>
      <c r="X26" s="7" t="s">
        <v>364</v>
      </c>
      <c r="Y26" s="17">
        <v>0.52</v>
      </c>
      <c r="Z26" s="100" t="s">
        <v>617</v>
      </c>
      <c r="AA26" s="100" t="s">
        <v>617</v>
      </c>
      <c r="AB26" s="102">
        <v>0.64</v>
      </c>
    </row>
    <row r="27" spans="1:28" x14ac:dyDescent="0.2">
      <c r="A27" s="14" t="s">
        <v>6</v>
      </c>
      <c r="B27" s="7" t="s">
        <v>344</v>
      </c>
      <c r="C27" s="7" t="s">
        <v>344</v>
      </c>
      <c r="D27" s="17">
        <v>0.86</v>
      </c>
      <c r="E27" s="7" t="s">
        <v>365</v>
      </c>
      <c r="F27" s="7" t="s">
        <v>366</v>
      </c>
      <c r="G27" s="17">
        <v>0.9</v>
      </c>
      <c r="H27" s="7" t="s">
        <v>367</v>
      </c>
      <c r="I27" s="7" t="s">
        <v>368</v>
      </c>
      <c r="J27" s="17">
        <v>0.64</v>
      </c>
      <c r="K27" s="7" t="s">
        <v>369</v>
      </c>
      <c r="L27" s="7" t="s">
        <v>370</v>
      </c>
      <c r="M27" s="17">
        <v>0.62</v>
      </c>
      <c r="N27" s="7" t="s">
        <v>329</v>
      </c>
      <c r="O27" s="7" t="s">
        <v>329</v>
      </c>
      <c r="P27" s="17">
        <v>0.94</v>
      </c>
      <c r="Q27" s="7" t="s">
        <v>349</v>
      </c>
      <c r="R27" s="7" t="s">
        <v>349</v>
      </c>
      <c r="S27" s="17">
        <v>0.87</v>
      </c>
      <c r="T27" s="7" t="s">
        <v>341</v>
      </c>
      <c r="U27" s="7" t="s">
        <v>341</v>
      </c>
      <c r="V27" s="17">
        <v>0.93</v>
      </c>
      <c r="W27" s="7" t="s">
        <v>372</v>
      </c>
      <c r="X27" s="7" t="s">
        <v>372</v>
      </c>
      <c r="Y27" s="17">
        <v>0.68</v>
      </c>
      <c r="Z27" s="100" t="s">
        <v>618</v>
      </c>
      <c r="AA27" s="100" t="s">
        <v>618</v>
      </c>
      <c r="AB27" s="102">
        <v>0.74</v>
      </c>
    </row>
    <row r="28" spans="1:28" x14ac:dyDescent="0.2">
      <c r="A28" s="14" t="s">
        <v>7</v>
      </c>
      <c r="B28" s="7" t="s">
        <v>353</v>
      </c>
      <c r="C28" s="7" t="s">
        <v>353</v>
      </c>
      <c r="D28" s="17">
        <v>0.84</v>
      </c>
      <c r="E28" s="7" t="s">
        <v>373</v>
      </c>
      <c r="F28" s="7" t="s">
        <v>373</v>
      </c>
      <c r="G28" s="17">
        <v>0.79</v>
      </c>
      <c r="H28" s="7" t="s">
        <v>374</v>
      </c>
      <c r="I28" s="7" t="s">
        <v>375</v>
      </c>
      <c r="J28" s="17">
        <v>0.69</v>
      </c>
      <c r="K28" s="7" t="s">
        <v>376</v>
      </c>
      <c r="L28" s="7" t="s">
        <v>377</v>
      </c>
      <c r="M28" s="17">
        <v>0.79</v>
      </c>
      <c r="N28" s="7" t="s">
        <v>378</v>
      </c>
      <c r="O28" s="7" t="s">
        <v>317</v>
      </c>
      <c r="P28" s="17">
        <v>0.96</v>
      </c>
      <c r="Q28" s="7" t="s">
        <v>305</v>
      </c>
      <c r="R28" s="7" t="s">
        <v>305</v>
      </c>
      <c r="S28" s="17">
        <v>0.82</v>
      </c>
      <c r="T28" s="7" t="s">
        <v>381</v>
      </c>
      <c r="U28" s="7" t="s">
        <v>381</v>
      </c>
      <c r="V28" s="17">
        <v>0.91</v>
      </c>
      <c r="W28" s="7" t="s">
        <v>382</v>
      </c>
      <c r="X28" s="7" t="s">
        <v>382</v>
      </c>
      <c r="Y28" s="17">
        <v>0.59</v>
      </c>
      <c r="Z28" s="100" t="s">
        <v>619</v>
      </c>
      <c r="AA28" s="100" t="s">
        <v>619</v>
      </c>
      <c r="AB28" s="102">
        <v>0.56999999999999995</v>
      </c>
    </row>
    <row r="29" spans="1:28" x14ac:dyDescent="0.2">
      <c r="A29" s="14" t="s">
        <v>8</v>
      </c>
      <c r="B29" s="7" t="s">
        <v>353</v>
      </c>
      <c r="C29" s="7" t="s">
        <v>353</v>
      </c>
      <c r="D29" s="17">
        <v>0.84</v>
      </c>
      <c r="E29" s="7" t="s">
        <v>373</v>
      </c>
      <c r="F29" s="7" t="s">
        <v>373</v>
      </c>
      <c r="G29" s="17">
        <v>0.79</v>
      </c>
      <c r="H29" s="7" t="s">
        <v>374</v>
      </c>
      <c r="I29" s="7" t="s">
        <v>375</v>
      </c>
      <c r="J29" s="17">
        <v>0.69</v>
      </c>
      <c r="K29" s="57" t="s">
        <v>376</v>
      </c>
      <c r="L29" s="57" t="s">
        <v>377</v>
      </c>
      <c r="M29" s="58">
        <v>0.79</v>
      </c>
      <c r="N29" s="7" t="s">
        <v>378</v>
      </c>
      <c r="O29" s="7" t="s">
        <v>317</v>
      </c>
      <c r="P29" s="17">
        <v>0.96</v>
      </c>
      <c r="Q29" s="7" t="s">
        <v>305</v>
      </c>
      <c r="R29" s="7" t="s">
        <v>305</v>
      </c>
      <c r="S29" s="17">
        <v>0.82</v>
      </c>
      <c r="T29" s="7" t="s">
        <v>381</v>
      </c>
      <c r="U29" s="7" t="s">
        <v>381</v>
      </c>
      <c r="V29" s="17">
        <v>0.91</v>
      </c>
      <c r="W29" s="7" t="s">
        <v>382</v>
      </c>
      <c r="X29" s="7" t="s">
        <v>382</v>
      </c>
      <c r="Y29" s="17">
        <v>0.59</v>
      </c>
      <c r="Z29" s="100" t="s">
        <v>619</v>
      </c>
      <c r="AA29" s="100" t="s">
        <v>619</v>
      </c>
      <c r="AB29" s="102">
        <v>0.56999999999999995</v>
      </c>
    </row>
    <row r="30" spans="1:28" x14ac:dyDescent="0.2">
      <c r="A30" s="14" t="s">
        <v>383</v>
      </c>
      <c r="B30" s="7" t="s">
        <v>384</v>
      </c>
      <c r="C30" s="7" t="s">
        <v>336</v>
      </c>
      <c r="D30" s="17">
        <v>0.81</v>
      </c>
      <c r="E30" s="7" t="s">
        <v>354</v>
      </c>
      <c r="F30" s="7" t="s">
        <v>354</v>
      </c>
      <c r="G30" s="17">
        <v>0.82</v>
      </c>
      <c r="H30" s="57" t="s">
        <v>385</v>
      </c>
      <c r="I30" s="57" t="s">
        <v>385</v>
      </c>
      <c r="J30" s="58">
        <v>0.73</v>
      </c>
      <c r="K30" s="7" t="s">
        <v>386</v>
      </c>
      <c r="L30" s="7" t="s">
        <v>387</v>
      </c>
      <c r="M30" s="17">
        <v>0.67</v>
      </c>
      <c r="N30" s="7" t="s">
        <v>388</v>
      </c>
      <c r="O30" s="7" t="s">
        <v>388</v>
      </c>
      <c r="P30" s="17">
        <v>0.94</v>
      </c>
      <c r="Q30" s="7" t="s">
        <v>390</v>
      </c>
      <c r="R30" s="7" t="s">
        <v>390</v>
      </c>
      <c r="S30" s="17">
        <v>0.89</v>
      </c>
      <c r="T30" s="7" t="s">
        <v>331</v>
      </c>
      <c r="U30" s="7" t="s">
        <v>331</v>
      </c>
      <c r="V30" s="17">
        <v>0.99</v>
      </c>
      <c r="W30" s="7" t="s">
        <v>364</v>
      </c>
      <c r="X30" s="7" t="s">
        <v>364</v>
      </c>
      <c r="Y30" s="17">
        <v>0.62</v>
      </c>
      <c r="Z30" s="100" t="s">
        <v>617</v>
      </c>
      <c r="AA30" s="100" t="s">
        <v>617</v>
      </c>
      <c r="AB30" s="102">
        <v>0.64</v>
      </c>
    </row>
    <row r="31" spans="1:28" x14ac:dyDescent="0.2">
      <c r="A31" s="15" t="s">
        <v>9</v>
      </c>
      <c r="B31" s="37" t="s">
        <v>392</v>
      </c>
      <c r="C31" s="18" t="s">
        <v>392</v>
      </c>
      <c r="D31" s="19">
        <v>0.84</v>
      </c>
      <c r="E31" s="18" t="s">
        <v>393</v>
      </c>
      <c r="F31" s="18" t="s">
        <v>393</v>
      </c>
      <c r="G31" s="19">
        <v>0.83</v>
      </c>
      <c r="H31" s="18" t="s">
        <v>356</v>
      </c>
      <c r="I31" s="18" t="s">
        <v>355</v>
      </c>
      <c r="J31" s="19">
        <v>0.63</v>
      </c>
      <c r="K31" s="72" t="s">
        <v>394</v>
      </c>
      <c r="L31" s="72" t="s">
        <v>395</v>
      </c>
      <c r="M31" s="73">
        <v>0.74</v>
      </c>
      <c r="N31" s="55" t="s">
        <v>403</v>
      </c>
      <c r="O31" s="55" t="s">
        <v>403</v>
      </c>
      <c r="P31" s="56">
        <v>0.98</v>
      </c>
      <c r="Q31" s="55" t="s">
        <v>589</v>
      </c>
      <c r="R31" s="55" t="s">
        <v>589</v>
      </c>
      <c r="S31" s="56">
        <v>0.98</v>
      </c>
      <c r="T31" s="67" t="s">
        <v>584</v>
      </c>
      <c r="U31" s="67" t="s">
        <v>584</v>
      </c>
      <c r="V31" s="68">
        <v>1</v>
      </c>
      <c r="W31" s="55" t="s">
        <v>359</v>
      </c>
      <c r="X31" s="55" t="s">
        <v>359</v>
      </c>
      <c r="Y31" s="56">
        <v>0.97</v>
      </c>
      <c r="Z31" s="105" t="s">
        <v>620</v>
      </c>
      <c r="AA31" s="105" t="s">
        <v>620</v>
      </c>
      <c r="AB31" s="106">
        <v>0.88</v>
      </c>
    </row>
    <row r="32" spans="1:28" x14ac:dyDescent="0.2">
      <c r="A32" s="109" t="s">
        <v>10</v>
      </c>
      <c r="B32" s="107" t="s">
        <v>596</v>
      </c>
      <c r="C32" s="107" t="s">
        <v>596</v>
      </c>
      <c r="D32" s="108" t="s">
        <v>596</v>
      </c>
      <c r="E32" s="107">
        <v>0.74</v>
      </c>
      <c r="F32" s="107">
        <v>0.73</v>
      </c>
      <c r="G32" s="108">
        <f>2*(E32*F32)/(E32+F32)</f>
        <v>0.7349659863945579</v>
      </c>
      <c r="H32" s="107">
        <v>0.75</v>
      </c>
      <c r="I32" s="107">
        <v>0.72</v>
      </c>
      <c r="J32" s="108">
        <f>2*(H32*I32)/(H32+I32)</f>
        <v>0.73469387755102045</v>
      </c>
      <c r="K32" s="107">
        <v>0.54</v>
      </c>
      <c r="L32" s="107">
        <v>0.54</v>
      </c>
      <c r="M32" s="108">
        <f>2*(K32*L32)/(K32+L32)</f>
        <v>0.54</v>
      </c>
      <c r="N32" s="107">
        <v>0.56999999999999995</v>
      </c>
      <c r="O32" s="107">
        <v>0.56999999999999995</v>
      </c>
      <c r="P32" s="108">
        <f>2*(N32*O32)/(N32+O32)</f>
        <v>0.56999999999999995</v>
      </c>
      <c r="Q32" s="107">
        <v>0.2</v>
      </c>
      <c r="R32" s="107">
        <v>0.13</v>
      </c>
      <c r="S32" s="108">
        <f>2*(Q32*R32)/(Q32+R32)</f>
        <v>0.15757575757575759</v>
      </c>
      <c r="T32" s="107">
        <v>0.99</v>
      </c>
      <c r="U32" s="107">
        <v>0.99</v>
      </c>
      <c r="V32" s="108">
        <f>2*(T32*U32)/(T32+U32)</f>
        <v>0.99</v>
      </c>
      <c r="W32" s="107">
        <v>0.93</v>
      </c>
      <c r="X32" s="107">
        <v>0.91</v>
      </c>
      <c r="Y32" s="108">
        <f>2*(W32*X32)/(W32+X32)</f>
        <v>0.91989130434782607</v>
      </c>
      <c r="Z32" s="107">
        <v>0.94</v>
      </c>
      <c r="AA32" s="107">
        <v>0.93</v>
      </c>
      <c r="AB32" s="108">
        <f>2*(Z32*AA32)/(Z32+AA32)</f>
        <v>0.93497326203208553</v>
      </c>
    </row>
    <row r="33" spans="1:29" x14ac:dyDescent="0.2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</row>
    <row r="34" spans="1:29" x14ac:dyDescent="0.2">
      <c r="A34" s="86" t="s">
        <v>453</v>
      </c>
      <c r="B34" s="87"/>
      <c r="C34" s="87"/>
      <c r="D34" s="87"/>
      <c r="E34" s="87"/>
      <c r="F34" s="87"/>
      <c r="G34" s="87"/>
      <c r="H34" s="87"/>
      <c r="I34" s="87"/>
      <c r="J34" s="87"/>
      <c r="K34" s="87"/>
      <c r="L34" s="87"/>
      <c r="M34" s="87"/>
      <c r="N34" s="87"/>
      <c r="O34" s="87"/>
      <c r="P34" s="87"/>
      <c r="Q34" s="87"/>
      <c r="R34" s="87"/>
      <c r="S34" s="87"/>
      <c r="T34" s="87"/>
      <c r="U34" s="87"/>
      <c r="V34" s="87"/>
      <c r="W34" s="87"/>
      <c r="X34" s="87"/>
      <c r="Y34" s="87"/>
      <c r="Z34" s="87"/>
      <c r="AA34" s="87"/>
      <c r="AB34" s="88"/>
    </row>
    <row r="35" spans="1:29" x14ac:dyDescent="0.2">
      <c r="A35" s="54"/>
      <c r="B35" s="85" t="s">
        <v>287</v>
      </c>
      <c r="C35" s="85"/>
      <c r="D35" s="85"/>
      <c r="E35" s="85" t="s">
        <v>288</v>
      </c>
      <c r="F35" s="85"/>
      <c r="G35" s="85"/>
      <c r="H35" s="85" t="s">
        <v>289</v>
      </c>
      <c r="I35" s="85"/>
      <c r="J35" s="85"/>
      <c r="K35" s="85" t="s">
        <v>582</v>
      </c>
      <c r="L35" s="85"/>
      <c r="M35" s="85"/>
      <c r="N35" s="85" t="s">
        <v>291</v>
      </c>
      <c r="O35" s="85"/>
      <c r="P35" s="85"/>
      <c r="Q35" s="85" t="s">
        <v>292</v>
      </c>
      <c r="R35" s="85"/>
      <c r="S35" s="85"/>
      <c r="T35" s="85" t="s">
        <v>293</v>
      </c>
      <c r="U35" s="85"/>
      <c r="V35" s="85"/>
      <c r="W35" s="85" t="s">
        <v>294</v>
      </c>
      <c r="X35" s="85"/>
      <c r="Y35" s="85"/>
      <c r="Z35" s="96" t="s">
        <v>595</v>
      </c>
      <c r="AA35" s="97"/>
      <c r="AB35" s="89"/>
    </row>
    <row r="36" spans="1:29" s="7" customFormat="1" x14ac:dyDescent="0.2">
      <c r="A36" s="15"/>
      <c r="B36" s="15" t="s">
        <v>297</v>
      </c>
      <c r="C36" s="15" t="s">
        <v>298</v>
      </c>
      <c r="D36" s="15" t="s">
        <v>299</v>
      </c>
      <c r="E36" s="15" t="s">
        <v>297</v>
      </c>
      <c r="F36" s="15" t="s">
        <v>298</v>
      </c>
      <c r="G36" s="15" t="s">
        <v>299</v>
      </c>
      <c r="H36" s="15" t="s">
        <v>297</v>
      </c>
      <c r="I36" s="15" t="s">
        <v>298</v>
      </c>
      <c r="J36" s="15" t="s">
        <v>299</v>
      </c>
      <c r="K36" s="15" t="s">
        <v>297</v>
      </c>
      <c r="L36" s="15" t="s">
        <v>298</v>
      </c>
      <c r="M36" s="15" t="s">
        <v>299</v>
      </c>
      <c r="N36" s="15" t="s">
        <v>297</v>
      </c>
      <c r="O36" s="15" t="s">
        <v>298</v>
      </c>
      <c r="P36" s="15" t="s">
        <v>299</v>
      </c>
      <c r="Q36" s="15" t="s">
        <v>297</v>
      </c>
      <c r="R36" s="15" t="s">
        <v>298</v>
      </c>
      <c r="S36" s="15" t="s">
        <v>299</v>
      </c>
      <c r="T36" s="15" t="s">
        <v>297</v>
      </c>
      <c r="U36" s="15" t="s">
        <v>298</v>
      </c>
      <c r="V36" s="15" t="s">
        <v>299</v>
      </c>
      <c r="W36" s="15" t="s">
        <v>297</v>
      </c>
      <c r="X36" s="15" t="s">
        <v>298</v>
      </c>
      <c r="Y36" s="15" t="s">
        <v>299</v>
      </c>
      <c r="Z36" s="81" t="s">
        <v>297</v>
      </c>
      <c r="AA36" s="81" t="s">
        <v>298</v>
      </c>
      <c r="AB36" s="81" t="s">
        <v>299</v>
      </c>
    </row>
    <row r="37" spans="1:29" x14ac:dyDescent="0.2">
      <c r="A37" s="33" t="s">
        <v>0</v>
      </c>
      <c r="B37" s="69" t="s">
        <v>398</v>
      </c>
      <c r="C37" s="59" t="s">
        <v>398</v>
      </c>
      <c r="D37" s="60">
        <v>0.97</v>
      </c>
      <c r="E37" s="34" t="s">
        <v>399</v>
      </c>
      <c r="F37" s="34" t="s">
        <v>399</v>
      </c>
      <c r="G37" s="35">
        <v>0.97</v>
      </c>
      <c r="H37" s="34" t="s">
        <v>400</v>
      </c>
      <c r="I37" s="34" t="s">
        <v>400</v>
      </c>
      <c r="J37" s="35">
        <v>0.8</v>
      </c>
      <c r="K37" s="34" t="s">
        <v>401</v>
      </c>
      <c r="L37" s="34" t="s">
        <v>402</v>
      </c>
      <c r="M37" s="35">
        <v>0.68</v>
      </c>
      <c r="N37" s="65" t="s">
        <v>403</v>
      </c>
      <c r="O37" s="65" t="s">
        <v>403</v>
      </c>
      <c r="P37" s="66">
        <v>0.98</v>
      </c>
      <c r="Q37" s="34" t="s">
        <v>315</v>
      </c>
      <c r="R37" s="34" t="s">
        <v>315</v>
      </c>
      <c r="S37" s="35">
        <v>0.96</v>
      </c>
      <c r="T37" s="34" t="s">
        <v>585</v>
      </c>
      <c r="U37" s="34" t="s">
        <v>585</v>
      </c>
      <c r="V37" s="35">
        <v>0.97</v>
      </c>
      <c r="W37" s="59" t="s">
        <v>404</v>
      </c>
      <c r="X37" s="59" t="s">
        <v>404</v>
      </c>
      <c r="Y37" s="60">
        <v>0.97</v>
      </c>
      <c r="Z37" s="100" t="s">
        <v>535</v>
      </c>
      <c r="AA37" s="100" t="s">
        <v>535</v>
      </c>
      <c r="AB37" s="101">
        <v>0.82</v>
      </c>
    </row>
    <row r="38" spans="1:29" x14ac:dyDescent="0.2">
      <c r="A38" s="14" t="s">
        <v>1</v>
      </c>
      <c r="B38" s="62" t="s">
        <v>405</v>
      </c>
      <c r="C38" s="61" t="s">
        <v>405</v>
      </c>
      <c r="D38" s="58">
        <v>0.97</v>
      </c>
      <c r="E38" s="28" t="s">
        <v>406</v>
      </c>
      <c r="F38" s="28" t="s">
        <v>406</v>
      </c>
      <c r="G38" s="17">
        <v>0.97</v>
      </c>
      <c r="H38" s="28" t="s">
        <v>407</v>
      </c>
      <c r="I38" s="28" t="s">
        <v>408</v>
      </c>
      <c r="J38" s="17">
        <v>0.76</v>
      </c>
      <c r="K38" s="28" t="s">
        <v>385</v>
      </c>
      <c r="L38" s="28" t="s">
        <v>409</v>
      </c>
      <c r="M38" s="17">
        <v>0.71</v>
      </c>
      <c r="N38" s="28" t="s">
        <v>315</v>
      </c>
      <c r="O38" s="28" t="s">
        <v>315</v>
      </c>
      <c r="P38" s="17">
        <v>0.96</v>
      </c>
      <c r="Q38" s="28" t="s">
        <v>410</v>
      </c>
      <c r="R38" s="28" t="s">
        <v>410</v>
      </c>
      <c r="S38" s="17">
        <v>0.97</v>
      </c>
      <c r="T38" s="28" t="s">
        <v>586</v>
      </c>
      <c r="U38" s="28" t="s">
        <v>586</v>
      </c>
      <c r="V38" s="17">
        <v>0.98</v>
      </c>
      <c r="W38" s="28" t="s">
        <v>411</v>
      </c>
      <c r="X38" s="28" t="s">
        <v>412</v>
      </c>
      <c r="Y38" s="17">
        <v>0.92</v>
      </c>
      <c r="Z38" s="105" t="s">
        <v>621</v>
      </c>
      <c r="AA38" s="105" t="s">
        <v>621</v>
      </c>
      <c r="AB38" s="112">
        <v>0.9</v>
      </c>
    </row>
    <row r="39" spans="1:29" x14ac:dyDescent="0.2">
      <c r="A39" s="14" t="s">
        <v>2</v>
      </c>
      <c r="B39" s="36" t="s">
        <v>413</v>
      </c>
      <c r="C39" s="28" t="s">
        <v>414</v>
      </c>
      <c r="D39" s="17">
        <v>0.73</v>
      </c>
      <c r="E39" s="28" t="s">
        <v>415</v>
      </c>
      <c r="F39" s="28" t="s">
        <v>415</v>
      </c>
      <c r="G39" s="17">
        <v>0.96</v>
      </c>
      <c r="H39" s="61" t="s">
        <v>362</v>
      </c>
      <c r="I39" s="61" t="s">
        <v>416</v>
      </c>
      <c r="J39" s="58">
        <v>0.83</v>
      </c>
      <c r="K39" s="28" t="s">
        <v>417</v>
      </c>
      <c r="L39" s="28" t="s">
        <v>352</v>
      </c>
      <c r="M39" s="17">
        <v>0.71</v>
      </c>
      <c r="N39" s="28" t="s">
        <v>339</v>
      </c>
      <c r="O39" s="28" t="s">
        <v>339</v>
      </c>
      <c r="P39" s="17">
        <v>0.96</v>
      </c>
      <c r="Q39" s="28" t="s">
        <v>418</v>
      </c>
      <c r="R39" s="28" t="s">
        <v>419</v>
      </c>
      <c r="S39" s="17">
        <v>0.95</v>
      </c>
      <c r="T39" s="28" t="s">
        <v>587</v>
      </c>
      <c r="U39" s="28" t="s">
        <v>587</v>
      </c>
      <c r="V39" s="17">
        <v>0.96</v>
      </c>
      <c r="W39" s="71" t="s">
        <v>420</v>
      </c>
      <c r="X39" s="71" t="s">
        <v>410</v>
      </c>
      <c r="Y39" s="64">
        <v>0.97</v>
      </c>
      <c r="Z39" s="100" t="s">
        <v>622</v>
      </c>
      <c r="AA39" s="100" t="s">
        <v>622</v>
      </c>
      <c r="AB39" s="102">
        <v>0.85</v>
      </c>
    </row>
    <row r="40" spans="1:29" x14ac:dyDescent="0.2">
      <c r="A40" s="14" t="s">
        <v>3</v>
      </c>
      <c r="B40" s="70" t="s">
        <v>421</v>
      </c>
      <c r="C40" s="71" t="s">
        <v>421</v>
      </c>
      <c r="D40" s="64">
        <v>0.97</v>
      </c>
      <c r="E40" s="61" t="s">
        <v>422</v>
      </c>
      <c r="F40" s="61" t="s">
        <v>422</v>
      </c>
      <c r="G40" s="58">
        <v>0.99</v>
      </c>
      <c r="H40" s="28" t="s">
        <v>393</v>
      </c>
      <c r="I40" s="28" t="s">
        <v>354</v>
      </c>
      <c r="J40" s="17">
        <v>0.82</v>
      </c>
      <c r="K40" s="28" t="s">
        <v>423</v>
      </c>
      <c r="L40" s="28" t="s">
        <v>424</v>
      </c>
      <c r="M40" s="17">
        <v>0.69</v>
      </c>
      <c r="N40" s="61" t="s">
        <v>425</v>
      </c>
      <c r="O40" s="61" t="s">
        <v>425</v>
      </c>
      <c r="P40" s="58">
        <v>0.98</v>
      </c>
      <c r="Q40" s="28" t="s">
        <v>311</v>
      </c>
      <c r="R40" s="28" t="s">
        <v>311</v>
      </c>
      <c r="S40" s="17">
        <v>0.97</v>
      </c>
      <c r="T40" s="28" t="s">
        <v>588</v>
      </c>
      <c r="U40" s="28" t="s">
        <v>588</v>
      </c>
      <c r="V40" s="17">
        <v>0.98</v>
      </c>
      <c r="W40" s="28" t="s">
        <v>426</v>
      </c>
      <c r="X40" s="28" t="s">
        <v>426</v>
      </c>
      <c r="Y40" s="17">
        <v>0.96</v>
      </c>
      <c r="Z40" s="100" t="s">
        <v>623</v>
      </c>
      <c r="AA40" s="100" t="s">
        <v>623</v>
      </c>
      <c r="AB40" s="102">
        <v>0.89</v>
      </c>
    </row>
    <row r="41" spans="1:29" x14ac:dyDescent="0.2">
      <c r="A41" s="14" t="s">
        <v>4</v>
      </c>
      <c r="B41" s="36" t="s">
        <v>427</v>
      </c>
      <c r="C41" s="28" t="s">
        <v>427</v>
      </c>
      <c r="D41" s="17">
        <v>0.87</v>
      </c>
      <c r="E41" s="28" t="s">
        <v>338</v>
      </c>
      <c r="F41" s="28" t="s">
        <v>338</v>
      </c>
      <c r="G41" s="17">
        <v>0.77</v>
      </c>
      <c r="H41" s="28" t="s">
        <v>313</v>
      </c>
      <c r="I41" s="28" t="s">
        <v>428</v>
      </c>
      <c r="J41" s="17">
        <v>0.7</v>
      </c>
      <c r="K41" s="28" t="s">
        <v>429</v>
      </c>
      <c r="L41" s="28" t="s">
        <v>430</v>
      </c>
      <c r="M41" s="17">
        <v>0.54</v>
      </c>
      <c r="N41" s="28" t="s">
        <v>431</v>
      </c>
      <c r="O41" s="28" t="s">
        <v>396</v>
      </c>
      <c r="P41" s="17">
        <v>0.92</v>
      </c>
      <c r="Q41" s="28" t="s">
        <v>432</v>
      </c>
      <c r="R41" s="28" t="s">
        <v>432</v>
      </c>
      <c r="S41" s="17">
        <v>0.9</v>
      </c>
      <c r="T41" s="28" t="s">
        <v>341</v>
      </c>
      <c r="U41" s="28" t="s">
        <v>342</v>
      </c>
      <c r="V41" s="17">
        <v>0.92</v>
      </c>
      <c r="W41" s="28" t="s">
        <v>433</v>
      </c>
      <c r="X41" s="28" t="s">
        <v>433</v>
      </c>
      <c r="Y41" s="17">
        <v>0.52</v>
      </c>
      <c r="Z41" s="100" t="s">
        <v>618</v>
      </c>
      <c r="AA41" s="100" t="s">
        <v>618</v>
      </c>
      <c r="AB41" s="102">
        <v>0.74</v>
      </c>
    </row>
    <row r="42" spans="1:29" x14ac:dyDescent="0.2">
      <c r="A42" s="14" t="s">
        <v>5</v>
      </c>
      <c r="B42" s="36" t="s">
        <v>320</v>
      </c>
      <c r="C42" s="28" t="s">
        <v>434</v>
      </c>
      <c r="D42" s="17">
        <v>0.81</v>
      </c>
      <c r="E42" s="28" t="s">
        <v>435</v>
      </c>
      <c r="F42" s="28" t="s">
        <v>435</v>
      </c>
      <c r="G42" s="17">
        <v>0.85</v>
      </c>
      <c r="H42" s="28" t="s">
        <v>346</v>
      </c>
      <c r="I42" s="28" t="s">
        <v>346</v>
      </c>
      <c r="J42" s="17">
        <v>0.67</v>
      </c>
      <c r="K42" s="28" t="s">
        <v>436</v>
      </c>
      <c r="L42" s="28" t="s">
        <v>437</v>
      </c>
      <c r="M42" s="17">
        <v>0.64</v>
      </c>
      <c r="N42" s="28" t="s">
        <v>315</v>
      </c>
      <c r="O42" s="28" t="s">
        <v>315</v>
      </c>
      <c r="P42" s="17">
        <v>0.96</v>
      </c>
      <c r="Q42" s="28" t="s">
        <v>438</v>
      </c>
      <c r="R42" s="28" t="s">
        <v>438</v>
      </c>
      <c r="S42" s="17">
        <v>0.86</v>
      </c>
      <c r="T42" s="28" t="s">
        <v>435</v>
      </c>
      <c r="U42" s="28" t="s">
        <v>435</v>
      </c>
      <c r="V42" s="17">
        <v>0.85</v>
      </c>
      <c r="W42" s="28" t="s">
        <v>439</v>
      </c>
      <c r="X42" s="28" t="s">
        <v>439</v>
      </c>
      <c r="Y42" s="17">
        <v>0.65</v>
      </c>
      <c r="Z42" s="100" t="s">
        <v>624</v>
      </c>
      <c r="AA42" s="100" t="s">
        <v>624</v>
      </c>
      <c r="AB42" s="102">
        <v>0.61</v>
      </c>
    </row>
    <row r="43" spans="1:29" x14ac:dyDescent="0.2">
      <c r="A43" s="14" t="s">
        <v>6</v>
      </c>
      <c r="B43" s="36" t="s">
        <v>432</v>
      </c>
      <c r="C43" s="28" t="s">
        <v>440</v>
      </c>
      <c r="D43" s="17">
        <v>0.89</v>
      </c>
      <c r="E43" s="28" t="s">
        <v>441</v>
      </c>
      <c r="F43" s="28" t="s">
        <v>442</v>
      </c>
      <c r="G43" s="17">
        <v>0.73</v>
      </c>
      <c r="H43" s="28" t="s">
        <v>443</v>
      </c>
      <c r="I43" s="28" t="s">
        <v>444</v>
      </c>
      <c r="J43" s="17">
        <v>0.72</v>
      </c>
      <c r="K43" s="28" t="s">
        <v>445</v>
      </c>
      <c r="L43" s="28" t="s">
        <v>445</v>
      </c>
      <c r="M43" s="17">
        <v>0.48</v>
      </c>
      <c r="N43" s="28" t="s">
        <v>315</v>
      </c>
      <c r="O43" s="28" t="s">
        <v>315</v>
      </c>
      <c r="P43" s="17">
        <v>0.96</v>
      </c>
      <c r="Q43" s="28" t="s">
        <v>446</v>
      </c>
      <c r="R43" s="28" t="s">
        <v>446</v>
      </c>
      <c r="S43" s="17">
        <v>0.88</v>
      </c>
      <c r="T43" s="28" t="s">
        <v>351</v>
      </c>
      <c r="U43" s="28" t="s">
        <v>340</v>
      </c>
      <c r="V43" s="17">
        <v>0.94</v>
      </c>
      <c r="W43" s="28" t="s">
        <v>346</v>
      </c>
      <c r="X43" s="28" t="s">
        <v>346</v>
      </c>
      <c r="Y43" s="17">
        <v>0.67</v>
      </c>
      <c r="Z43" s="100" t="s">
        <v>618</v>
      </c>
      <c r="AA43" s="100" t="s">
        <v>618</v>
      </c>
      <c r="AB43" s="102">
        <v>0.74</v>
      </c>
    </row>
    <row r="44" spans="1:29" x14ac:dyDescent="0.2">
      <c r="A44" s="14" t="s">
        <v>7</v>
      </c>
      <c r="B44" s="36" t="s">
        <v>447</v>
      </c>
      <c r="C44" s="28" t="s">
        <v>447</v>
      </c>
      <c r="D44" s="17">
        <v>0.85</v>
      </c>
      <c r="E44" s="28" t="s">
        <v>448</v>
      </c>
      <c r="F44" s="28" t="s">
        <v>448</v>
      </c>
      <c r="G44" s="17">
        <v>0.77</v>
      </c>
      <c r="H44" s="28" t="s">
        <v>374</v>
      </c>
      <c r="I44" s="28" t="s">
        <v>375</v>
      </c>
      <c r="J44" s="17">
        <v>0.69</v>
      </c>
      <c r="K44" s="28" t="s">
        <v>368</v>
      </c>
      <c r="L44" s="28" t="s">
        <v>449</v>
      </c>
      <c r="M44" s="17">
        <v>0.64</v>
      </c>
      <c r="N44" s="28" t="s">
        <v>339</v>
      </c>
      <c r="O44" s="28" t="s">
        <v>339</v>
      </c>
      <c r="P44" s="17">
        <v>0.96</v>
      </c>
      <c r="Q44" s="28" t="s">
        <v>450</v>
      </c>
      <c r="R44" s="28" t="s">
        <v>450</v>
      </c>
      <c r="S44" s="17">
        <v>0.8</v>
      </c>
      <c r="T44" s="28" t="s">
        <v>451</v>
      </c>
      <c r="U44" s="28" t="s">
        <v>451</v>
      </c>
      <c r="V44" s="17">
        <v>0.92</v>
      </c>
      <c r="W44" s="28" t="s">
        <v>452</v>
      </c>
      <c r="X44" s="28" t="s">
        <v>452</v>
      </c>
      <c r="Y44" s="17">
        <v>0.62</v>
      </c>
      <c r="Z44" s="100" t="s">
        <v>625</v>
      </c>
      <c r="AA44" s="100" t="s">
        <v>625</v>
      </c>
      <c r="AB44" s="102">
        <v>0.53</v>
      </c>
    </row>
    <row r="45" spans="1:29" x14ac:dyDescent="0.2">
      <c r="A45" s="14" t="s">
        <v>8</v>
      </c>
      <c r="B45" s="36" t="s">
        <v>447</v>
      </c>
      <c r="C45" s="28" t="s">
        <v>447</v>
      </c>
      <c r="D45" s="17">
        <v>0.85</v>
      </c>
      <c r="E45" s="28" t="s">
        <v>448</v>
      </c>
      <c r="F45" s="28" t="s">
        <v>448</v>
      </c>
      <c r="G45" s="17">
        <v>0.77</v>
      </c>
      <c r="H45" s="28" t="s">
        <v>374</v>
      </c>
      <c r="I45" s="28" t="s">
        <v>375</v>
      </c>
      <c r="J45" s="17">
        <v>0.69</v>
      </c>
      <c r="K45" s="28" t="s">
        <v>368</v>
      </c>
      <c r="L45" s="28" t="s">
        <v>449</v>
      </c>
      <c r="M45" s="17">
        <v>0.64</v>
      </c>
      <c r="N45" s="28" t="s">
        <v>339</v>
      </c>
      <c r="O45" s="28" t="s">
        <v>339</v>
      </c>
      <c r="P45" s="17">
        <v>0.96</v>
      </c>
      <c r="Q45" s="28" t="s">
        <v>450</v>
      </c>
      <c r="R45" s="28" t="s">
        <v>450</v>
      </c>
      <c r="S45" s="17">
        <v>0.8</v>
      </c>
      <c r="T45" s="28" t="s">
        <v>451</v>
      </c>
      <c r="U45" s="28" t="s">
        <v>451</v>
      </c>
      <c r="V45" s="17">
        <v>0.92</v>
      </c>
      <c r="W45" s="28" t="s">
        <v>452</v>
      </c>
      <c r="X45" s="28" t="s">
        <v>452</v>
      </c>
      <c r="Y45" s="17">
        <v>0.62</v>
      </c>
      <c r="Z45" s="100" t="s">
        <v>625</v>
      </c>
      <c r="AA45" s="100" t="s">
        <v>625</v>
      </c>
      <c r="AB45" s="102">
        <v>0.53</v>
      </c>
    </row>
    <row r="46" spans="1:29" x14ac:dyDescent="0.2">
      <c r="A46" s="15" t="s">
        <v>9</v>
      </c>
      <c r="B46" s="37" t="s">
        <v>392</v>
      </c>
      <c r="C46" s="18" t="s">
        <v>392</v>
      </c>
      <c r="D46" s="19">
        <v>0.84</v>
      </c>
      <c r="E46" s="18" t="s">
        <v>393</v>
      </c>
      <c r="F46" s="18" t="s">
        <v>393</v>
      </c>
      <c r="G46" s="19">
        <v>0.83</v>
      </c>
      <c r="H46" s="18" t="s">
        <v>356</v>
      </c>
      <c r="I46" s="18" t="s">
        <v>355</v>
      </c>
      <c r="J46" s="19">
        <v>0.63</v>
      </c>
      <c r="K46" s="55" t="s">
        <v>394</v>
      </c>
      <c r="L46" s="55" t="s">
        <v>395</v>
      </c>
      <c r="M46" s="56">
        <v>0.74</v>
      </c>
      <c r="N46" s="67" t="s">
        <v>403</v>
      </c>
      <c r="O46" s="67" t="s">
        <v>403</v>
      </c>
      <c r="P46" s="68">
        <v>0.98</v>
      </c>
      <c r="Q46" s="55" t="s">
        <v>589</v>
      </c>
      <c r="R46" s="55" t="s">
        <v>589</v>
      </c>
      <c r="S46" s="56">
        <v>0.98</v>
      </c>
      <c r="T46" s="55" t="s">
        <v>584</v>
      </c>
      <c r="U46" s="55" t="s">
        <v>584</v>
      </c>
      <c r="V46" s="56">
        <v>1</v>
      </c>
      <c r="W46" s="55" t="s">
        <v>359</v>
      </c>
      <c r="X46" s="55" t="s">
        <v>359</v>
      </c>
      <c r="Y46" s="56">
        <v>0.97</v>
      </c>
      <c r="Z46" s="110" t="s">
        <v>620</v>
      </c>
      <c r="AA46" s="110" t="s">
        <v>620</v>
      </c>
      <c r="AB46" s="111">
        <v>0.88</v>
      </c>
    </row>
    <row r="47" spans="1:29" x14ac:dyDescent="0.2">
      <c r="A47" s="109" t="s">
        <v>10</v>
      </c>
      <c r="B47" s="107" t="s">
        <v>596</v>
      </c>
      <c r="C47" s="107" t="s">
        <v>596</v>
      </c>
      <c r="D47" s="108" t="s">
        <v>596</v>
      </c>
      <c r="E47" s="107">
        <v>0.74</v>
      </c>
      <c r="F47" s="107">
        <v>0.73</v>
      </c>
      <c r="G47" s="108">
        <f>2*(E47*F47)/(E47+F47)</f>
        <v>0.7349659863945579</v>
      </c>
      <c r="H47" s="107">
        <v>0.75</v>
      </c>
      <c r="I47" s="107">
        <v>0.72</v>
      </c>
      <c r="J47" s="108">
        <f>2*(H47*I47)/(H47+I47)</f>
        <v>0.73469387755102045</v>
      </c>
      <c r="K47" s="107">
        <v>0.54</v>
      </c>
      <c r="L47" s="107">
        <v>0.54</v>
      </c>
      <c r="M47" s="108">
        <f>2*(K47*L47)/(K47+L47)</f>
        <v>0.54</v>
      </c>
      <c r="N47" s="107">
        <v>0.56999999999999995</v>
      </c>
      <c r="O47" s="107">
        <v>0.56999999999999995</v>
      </c>
      <c r="P47" s="108">
        <f>2*(N47*O47)/(N47+O47)</f>
        <v>0.56999999999999995</v>
      </c>
      <c r="Q47" s="107">
        <v>0.2</v>
      </c>
      <c r="R47" s="107">
        <v>0.13</v>
      </c>
      <c r="S47" s="108">
        <f>2*(Q47*R47)/(Q47+R47)</f>
        <v>0.15757575757575759</v>
      </c>
      <c r="T47" s="107">
        <v>0.99</v>
      </c>
      <c r="U47" s="107">
        <v>0.99</v>
      </c>
      <c r="V47" s="108">
        <f>2*(T47*U47)/(T47+U47)</f>
        <v>0.99</v>
      </c>
      <c r="W47" s="107">
        <v>0.93</v>
      </c>
      <c r="X47" s="107">
        <v>0.91</v>
      </c>
      <c r="Y47" s="108">
        <f>2*(W47*X47)/(W47+X47)</f>
        <v>0.91989130434782607</v>
      </c>
      <c r="Z47" s="107">
        <v>0.94</v>
      </c>
      <c r="AA47" s="107">
        <v>0.93</v>
      </c>
      <c r="AB47" s="108">
        <f>2*(Z47*AA47)/(Z47+AA47)</f>
        <v>0.93497326203208553</v>
      </c>
      <c r="AC47" s="114"/>
    </row>
    <row r="48" spans="1:29" s="79" customFormat="1" x14ac:dyDescent="0.2">
      <c r="A48" s="78"/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5"/>
      <c r="Y48" s="75"/>
      <c r="Z48" s="76"/>
      <c r="AA48" s="76"/>
      <c r="AB48" s="76"/>
    </row>
    <row r="49" spans="1:28" s="79" customFormat="1" x14ac:dyDescent="0.2">
      <c r="A49" s="78"/>
      <c r="B49" s="75"/>
      <c r="C49" s="75"/>
      <c r="D49" s="75"/>
      <c r="E49" s="75"/>
      <c r="F49" s="75"/>
      <c r="G49" s="75"/>
      <c r="H49" s="75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6"/>
      <c r="AA49" s="76"/>
      <c r="AB49" s="76"/>
    </row>
    <row r="50" spans="1:28" ht="19" x14ac:dyDescent="0.25">
      <c r="A50" s="82" t="s">
        <v>14</v>
      </c>
      <c r="B50" s="83"/>
      <c r="C50" s="83"/>
      <c r="D50" s="83"/>
      <c r="E50" s="83"/>
      <c r="F50" s="83"/>
      <c r="G50" s="83"/>
      <c r="H50" s="83"/>
      <c r="I50" s="83"/>
      <c r="J50" s="83"/>
      <c r="K50" s="83"/>
      <c r="L50" s="84"/>
      <c r="N50" s="82" t="s">
        <v>15</v>
      </c>
      <c r="O50" s="83"/>
      <c r="P50" s="83"/>
      <c r="Q50" s="83"/>
      <c r="R50" s="83"/>
      <c r="S50" s="83"/>
      <c r="T50" s="83"/>
      <c r="U50" s="83"/>
      <c r="V50" s="83"/>
      <c r="W50" s="83"/>
      <c r="X50" s="83"/>
      <c r="Y50" s="84"/>
    </row>
    <row r="51" spans="1:28" s="6" customFormat="1" ht="25" x14ac:dyDescent="0.35">
      <c r="A51" s="38"/>
      <c r="B51" s="115" t="s">
        <v>287</v>
      </c>
      <c r="C51" s="115" t="s">
        <v>288</v>
      </c>
      <c r="D51" s="115" t="s">
        <v>289</v>
      </c>
      <c r="E51" s="115" t="s">
        <v>290</v>
      </c>
      <c r="F51" s="115" t="s">
        <v>291</v>
      </c>
      <c r="G51" s="115" t="s">
        <v>292</v>
      </c>
      <c r="H51" s="115" t="s">
        <v>293</v>
      </c>
      <c r="I51" s="115" t="s">
        <v>294</v>
      </c>
      <c r="J51" s="116" t="s">
        <v>595</v>
      </c>
      <c r="K51" s="117" t="s">
        <v>295</v>
      </c>
      <c r="L51" s="117" t="s">
        <v>296</v>
      </c>
      <c r="N51" s="15"/>
      <c r="O51" s="118" t="s">
        <v>287</v>
      </c>
      <c r="P51" s="118" t="s">
        <v>288</v>
      </c>
      <c r="Q51" s="118" t="s">
        <v>289</v>
      </c>
      <c r="R51" s="118" t="s">
        <v>290</v>
      </c>
      <c r="S51" s="118" t="s">
        <v>291</v>
      </c>
      <c r="T51" s="118" t="s">
        <v>292</v>
      </c>
      <c r="U51" s="118" t="s">
        <v>293</v>
      </c>
      <c r="V51" s="118" t="s">
        <v>294</v>
      </c>
      <c r="W51" s="116" t="s">
        <v>595</v>
      </c>
      <c r="X51" s="117" t="s">
        <v>295</v>
      </c>
      <c r="Y51" s="117" t="s">
        <v>296</v>
      </c>
    </row>
    <row r="52" spans="1:28" x14ac:dyDescent="0.2">
      <c r="A52" s="38" t="s">
        <v>0</v>
      </c>
      <c r="B52" s="41">
        <v>1.8</v>
      </c>
      <c r="C52" s="41">
        <v>2.5</v>
      </c>
      <c r="D52" s="41">
        <v>3.83</v>
      </c>
      <c r="E52" s="42">
        <v>1.35</v>
      </c>
      <c r="F52" s="41">
        <v>9.57</v>
      </c>
      <c r="G52" s="41">
        <v>7.78</v>
      </c>
      <c r="H52" s="41">
        <v>4.45</v>
      </c>
      <c r="I52" s="41">
        <v>8.9499999999999993</v>
      </c>
      <c r="J52" s="94">
        <v>8</v>
      </c>
      <c r="K52" s="25">
        <f>SUM(B52:J52)</f>
        <v>48.23</v>
      </c>
      <c r="L52" s="25">
        <f>SUM(F52:J52)</f>
        <v>38.75</v>
      </c>
      <c r="M52"/>
      <c r="N52" s="10" t="s">
        <v>0</v>
      </c>
      <c r="O52" s="41">
        <v>1.7</v>
      </c>
      <c r="P52" s="42">
        <v>2.2000000000000002</v>
      </c>
      <c r="Q52" s="42">
        <v>1.2</v>
      </c>
      <c r="R52" s="12">
        <v>2.33</v>
      </c>
      <c r="S52" s="12">
        <v>2.27</v>
      </c>
      <c r="T52" s="12">
        <v>2.88</v>
      </c>
      <c r="U52" s="12">
        <v>2.75</v>
      </c>
      <c r="V52" s="41">
        <v>1.55</v>
      </c>
      <c r="W52" s="94">
        <v>4.2</v>
      </c>
      <c r="X52" s="44">
        <f>SUM(O52:W52)</f>
        <v>21.080000000000002</v>
      </c>
      <c r="Y52" s="43">
        <f>SUM(S52:W52)</f>
        <v>13.650000000000002</v>
      </c>
    </row>
    <row r="53" spans="1:28" x14ac:dyDescent="0.2">
      <c r="A53" s="38" t="s">
        <v>1</v>
      </c>
      <c r="B53" s="41">
        <v>2.63</v>
      </c>
      <c r="C53" s="41">
        <v>3.38</v>
      </c>
      <c r="D53" s="41">
        <v>6.3</v>
      </c>
      <c r="E53" s="41">
        <v>4.1500000000000004</v>
      </c>
      <c r="F53" s="41">
        <v>4.78</v>
      </c>
      <c r="G53" s="41">
        <v>2.5</v>
      </c>
      <c r="H53" s="41">
        <v>5.55</v>
      </c>
      <c r="I53" s="41">
        <v>3</v>
      </c>
      <c r="J53" s="94">
        <v>10.58</v>
      </c>
      <c r="K53" s="43">
        <f t="shared" ref="K53:K62" si="0">SUM(B53:J53)</f>
        <v>42.870000000000005</v>
      </c>
      <c r="L53" s="25">
        <f t="shared" ref="L53:L62" si="1">SUM(F53:J53)</f>
        <v>26.41</v>
      </c>
      <c r="M53"/>
      <c r="N53" s="10" t="s">
        <v>1</v>
      </c>
      <c r="O53" s="12">
        <v>2.85</v>
      </c>
      <c r="P53" s="12">
        <v>2.38</v>
      </c>
      <c r="Q53" s="12">
        <v>1.9</v>
      </c>
      <c r="R53" s="12">
        <v>5.3</v>
      </c>
      <c r="S53" s="12">
        <v>4.9000000000000004</v>
      </c>
      <c r="T53" s="12">
        <v>3.77</v>
      </c>
      <c r="U53" s="12">
        <v>2.38</v>
      </c>
      <c r="V53" s="12">
        <v>3.85</v>
      </c>
      <c r="W53" s="94">
        <v>1.58</v>
      </c>
      <c r="X53" s="43">
        <f t="shared" ref="X53:X61" si="2">SUM(O53:W53)</f>
        <v>28.909999999999997</v>
      </c>
      <c r="Y53" s="25">
        <f t="shared" ref="Y53:Y61" si="3">SUM(S53:W53)</f>
        <v>16.48</v>
      </c>
    </row>
    <row r="54" spans="1:28" x14ac:dyDescent="0.2">
      <c r="A54" s="38" t="s">
        <v>2</v>
      </c>
      <c r="B54" s="41">
        <v>8.8000000000000007</v>
      </c>
      <c r="C54" s="42">
        <v>1.48</v>
      </c>
      <c r="D54" s="41">
        <v>10.9</v>
      </c>
      <c r="E54" s="41">
        <v>10.07</v>
      </c>
      <c r="F54" s="41">
        <v>9.5500000000000007</v>
      </c>
      <c r="G54" s="41">
        <v>3.25</v>
      </c>
      <c r="H54" s="41">
        <v>2.65</v>
      </c>
      <c r="I54" s="41">
        <v>5.25</v>
      </c>
      <c r="J54" s="94">
        <v>2.95</v>
      </c>
      <c r="K54" s="25">
        <f t="shared" si="0"/>
        <v>54.9</v>
      </c>
      <c r="L54" s="43">
        <f t="shared" si="1"/>
        <v>23.650000000000002</v>
      </c>
      <c r="M54"/>
      <c r="N54" s="10" t="s">
        <v>2</v>
      </c>
      <c r="O54" s="12">
        <v>9.8000000000000007</v>
      </c>
      <c r="P54" s="12">
        <v>2.88</v>
      </c>
      <c r="Q54" s="12">
        <v>6.2</v>
      </c>
      <c r="R54" s="12">
        <v>9.4499999999999993</v>
      </c>
      <c r="S54" s="12">
        <v>9.75</v>
      </c>
      <c r="T54" s="12">
        <v>2.98</v>
      </c>
      <c r="U54" s="12">
        <v>5.15</v>
      </c>
      <c r="V54" s="26">
        <v>5.81</v>
      </c>
      <c r="W54" s="94">
        <v>4.0999999999999996</v>
      </c>
      <c r="X54" s="25">
        <f t="shared" si="2"/>
        <v>56.12</v>
      </c>
      <c r="Y54" s="25">
        <f t="shared" si="3"/>
        <v>27.79</v>
      </c>
    </row>
    <row r="55" spans="1:28" x14ac:dyDescent="0.2">
      <c r="A55" s="38" t="s">
        <v>3</v>
      </c>
      <c r="B55" s="42">
        <v>1.57</v>
      </c>
      <c r="C55" s="41">
        <v>2.65</v>
      </c>
      <c r="D55" s="42">
        <v>1.7</v>
      </c>
      <c r="E55" s="41">
        <v>2.0499999999999998</v>
      </c>
      <c r="F55" s="41">
        <v>2.35</v>
      </c>
      <c r="G55" s="41">
        <v>5.25</v>
      </c>
      <c r="H55" s="41">
        <v>3.6</v>
      </c>
      <c r="I55" s="41">
        <v>2</v>
      </c>
      <c r="J55" s="94">
        <v>6.18</v>
      </c>
      <c r="K55" s="45">
        <f t="shared" si="0"/>
        <v>27.35</v>
      </c>
      <c r="L55" s="44">
        <f t="shared" si="1"/>
        <v>19.38</v>
      </c>
      <c r="M55"/>
      <c r="N55" s="10" t="s">
        <v>3</v>
      </c>
      <c r="O55" s="42">
        <v>1.45</v>
      </c>
      <c r="P55" s="12">
        <v>2.5499999999999998</v>
      </c>
      <c r="Q55" s="12">
        <v>2.9</v>
      </c>
      <c r="R55" s="42">
        <v>1.18</v>
      </c>
      <c r="S55" s="12">
        <v>2.08</v>
      </c>
      <c r="T55" s="12">
        <v>4.42</v>
      </c>
      <c r="U55" s="42">
        <v>1.43</v>
      </c>
      <c r="V55" s="12">
        <v>2.4500000000000002</v>
      </c>
      <c r="W55" s="95">
        <v>1.52</v>
      </c>
      <c r="X55" s="45">
        <f t="shared" si="2"/>
        <v>19.98</v>
      </c>
      <c r="Y55" s="44">
        <f t="shared" si="3"/>
        <v>11.899999999999999</v>
      </c>
    </row>
    <row r="56" spans="1:28" x14ac:dyDescent="0.2">
      <c r="A56" s="38" t="s">
        <v>4</v>
      </c>
      <c r="B56" s="41">
        <v>4.45</v>
      </c>
      <c r="C56" s="41">
        <v>6.8</v>
      </c>
      <c r="D56" s="41">
        <v>3.98</v>
      </c>
      <c r="E56" s="41">
        <v>9.43</v>
      </c>
      <c r="F56" s="41">
        <v>9.1999999999999993</v>
      </c>
      <c r="G56" s="41">
        <v>5.95</v>
      </c>
      <c r="H56" s="41">
        <v>9.43</v>
      </c>
      <c r="I56" s="41">
        <v>7.2</v>
      </c>
      <c r="J56" s="94">
        <v>3.75</v>
      </c>
      <c r="K56" s="25">
        <f t="shared" si="0"/>
        <v>60.190000000000005</v>
      </c>
      <c r="L56" s="25">
        <f t="shared" si="1"/>
        <v>35.53</v>
      </c>
      <c r="M56"/>
      <c r="N56" s="10" t="s">
        <v>4</v>
      </c>
      <c r="O56" s="12">
        <v>8.07</v>
      </c>
      <c r="P56" s="12">
        <v>8.18</v>
      </c>
      <c r="Q56" s="12">
        <v>7.75</v>
      </c>
      <c r="R56" s="12">
        <v>8.85</v>
      </c>
      <c r="S56" s="12">
        <v>8.8000000000000007</v>
      </c>
      <c r="T56" s="12">
        <v>7.85</v>
      </c>
      <c r="U56" s="12">
        <v>7.5</v>
      </c>
      <c r="V56" s="12">
        <v>9.5500000000000007</v>
      </c>
      <c r="W56" s="94">
        <v>6.25</v>
      </c>
      <c r="X56" s="25">
        <f t="shared" si="2"/>
        <v>72.800000000000011</v>
      </c>
      <c r="Y56" s="25">
        <f t="shared" si="3"/>
        <v>39.950000000000003</v>
      </c>
    </row>
    <row r="57" spans="1:28" x14ac:dyDescent="0.2">
      <c r="A57" s="38" t="s">
        <v>5</v>
      </c>
      <c r="B57" s="41">
        <v>9.6999999999999993</v>
      </c>
      <c r="C57" s="41">
        <v>7.7</v>
      </c>
      <c r="D57" s="41">
        <v>9.15</v>
      </c>
      <c r="E57" s="41">
        <v>6.65</v>
      </c>
      <c r="F57" s="41">
        <v>4.67</v>
      </c>
      <c r="G57" s="41">
        <v>7.8</v>
      </c>
      <c r="H57" s="41">
        <v>10.7</v>
      </c>
      <c r="I57" s="41">
        <v>8.75</v>
      </c>
      <c r="J57" s="94">
        <v>6.98</v>
      </c>
      <c r="K57" s="25">
        <f t="shared" si="0"/>
        <v>72.099999999999994</v>
      </c>
      <c r="L57" s="25">
        <f t="shared" si="1"/>
        <v>38.9</v>
      </c>
      <c r="M57"/>
      <c r="N57" s="10" t="s">
        <v>5</v>
      </c>
      <c r="O57" s="12">
        <v>10.1</v>
      </c>
      <c r="P57" s="12">
        <v>9.4499999999999993</v>
      </c>
      <c r="Q57" s="12">
        <v>6.15</v>
      </c>
      <c r="R57" s="12">
        <v>5.78</v>
      </c>
      <c r="S57" s="12">
        <v>6.4</v>
      </c>
      <c r="T57" s="12">
        <v>8.25</v>
      </c>
      <c r="U57" s="12">
        <v>8.6999999999999993</v>
      </c>
      <c r="V57" s="12">
        <v>9.4499999999999993</v>
      </c>
      <c r="W57" s="94">
        <v>8.9</v>
      </c>
      <c r="X57" s="25">
        <f t="shared" si="2"/>
        <v>73.180000000000007</v>
      </c>
      <c r="Y57" s="25">
        <f t="shared" si="3"/>
        <v>41.699999999999996</v>
      </c>
    </row>
    <row r="58" spans="1:28" x14ac:dyDescent="0.2">
      <c r="A58" s="38" t="s">
        <v>6</v>
      </c>
      <c r="B58" s="41">
        <v>7.9</v>
      </c>
      <c r="C58" s="41">
        <v>6.7</v>
      </c>
      <c r="D58" s="41">
        <v>5.08</v>
      </c>
      <c r="E58" s="41">
        <v>9.75</v>
      </c>
      <c r="F58" s="41">
        <v>8.6999999999999993</v>
      </c>
      <c r="G58" s="41">
        <v>6.45</v>
      </c>
      <c r="H58" s="41">
        <v>8.3800000000000008</v>
      </c>
      <c r="I58" s="41">
        <v>5.7</v>
      </c>
      <c r="J58" s="94">
        <v>5</v>
      </c>
      <c r="K58" s="25">
        <f t="shared" si="0"/>
        <v>63.660000000000004</v>
      </c>
      <c r="L58" s="25">
        <f t="shared" si="1"/>
        <v>34.230000000000004</v>
      </c>
      <c r="M58"/>
      <c r="N58" s="10" t="s">
        <v>6</v>
      </c>
      <c r="O58" s="12">
        <v>7.33</v>
      </c>
      <c r="P58" s="12">
        <v>5.92</v>
      </c>
      <c r="Q58" s="12">
        <v>7.4</v>
      </c>
      <c r="R58" s="12">
        <v>8.4499999999999993</v>
      </c>
      <c r="S58" s="12">
        <v>8.25</v>
      </c>
      <c r="T58" s="12">
        <v>7.55</v>
      </c>
      <c r="U58" s="12">
        <v>6.7</v>
      </c>
      <c r="V58" s="12">
        <v>6.15</v>
      </c>
      <c r="W58" s="94">
        <v>6.75</v>
      </c>
      <c r="X58" s="25">
        <f t="shared" si="2"/>
        <v>64.5</v>
      </c>
      <c r="Y58" s="25">
        <f t="shared" si="3"/>
        <v>35.4</v>
      </c>
    </row>
    <row r="59" spans="1:28" x14ac:dyDescent="0.2">
      <c r="A59" s="38" t="s">
        <v>7</v>
      </c>
      <c r="B59" s="41">
        <v>6.47</v>
      </c>
      <c r="C59" s="41">
        <v>10.15</v>
      </c>
      <c r="D59" s="41">
        <v>7.1</v>
      </c>
      <c r="E59" s="41">
        <v>4.45</v>
      </c>
      <c r="F59" s="41">
        <v>5</v>
      </c>
      <c r="G59" s="41">
        <v>9.5500000000000007</v>
      </c>
      <c r="H59" s="41">
        <v>7.65</v>
      </c>
      <c r="I59" s="41">
        <v>7.7</v>
      </c>
      <c r="J59" s="94">
        <v>7.05</v>
      </c>
      <c r="K59" s="25">
        <f t="shared" si="0"/>
        <v>65.12</v>
      </c>
      <c r="L59" s="25">
        <f t="shared" si="1"/>
        <v>36.950000000000003</v>
      </c>
      <c r="M59"/>
      <c r="N59" s="10" t="s">
        <v>7</v>
      </c>
      <c r="O59" s="12">
        <v>5.97</v>
      </c>
      <c r="P59" s="12">
        <v>9.82</v>
      </c>
      <c r="Q59" s="12">
        <v>8.68</v>
      </c>
      <c r="R59" s="12">
        <v>5.35</v>
      </c>
      <c r="S59" s="12">
        <v>5.45</v>
      </c>
      <c r="T59" s="12">
        <v>8.15</v>
      </c>
      <c r="U59" s="12">
        <v>6.05</v>
      </c>
      <c r="V59" s="12">
        <v>7.35</v>
      </c>
      <c r="W59" s="94">
        <v>9</v>
      </c>
      <c r="X59" s="25">
        <f t="shared" si="2"/>
        <v>65.819999999999993</v>
      </c>
      <c r="Y59" s="25">
        <f t="shared" si="3"/>
        <v>36</v>
      </c>
    </row>
    <row r="60" spans="1:28" x14ac:dyDescent="0.2">
      <c r="A60" s="38" t="s">
        <v>8</v>
      </c>
      <c r="B60" s="41">
        <v>6.47</v>
      </c>
      <c r="C60" s="41">
        <v>10.15</v>
      </c>
      <c r="D60" s="41">
        <v>7.1</v>
      </c>
      <c r="E60" s="41">
        <v>4.45</v>
      </c>
      <c r="F60" s="41">
        <v>5</v>
      </c>
      <c r="G60" s="41">
        <v>9.5500000000000007</v>
      </c>
      <c r="H60" s="41">
        <v>7.65</v>
      </c>
      <c r="I60" s="41">
        <v>7.7</v>
      </c>
      <c r="J60" s="94">
        <v>7.05</v>
      </c>
      <c r="K60" s="25">
        <f t="shared" si="0"/>
        <v>65.12</v>
      </c>
      <c r="L60" s="25">
        <f t="shared" si="1"/>
        <v>36.950000000000003</v>
      </c>
      <c r="M60"/>
      <c r="N60" s="10" t="s">
        <v>8</v>
      </c>
      <c r="O60" s="12">
        <v>5.97</v>
      </c>
      <c r="P60" s="12">
        <v>9.82</v>
      </c>
      <c r="Q60" s="12">
        <v>8.68</v>
      </c>
      <c r="R60" s="12">
        <v>5.35</v>
      </c>
      <c r="S60" s="12">
        <v>5.45</v>
      </c>
      <c r="T60" s="12">
        <v>8.15</v>
      </c>
      <c r="U60" s="12">
        <v>6.05</v>
      </c>
      <c r="V60" s="12">
        <v>7.35</v>
      </c>
      <c r="W60" s="94">
        <v>9</v>
      </c>
      <c r="X60" s="25">
        <f t="shared" si="2"/>
        <v>65.819999999999993</v>
      </c>
      <c r="Y60" s="25">
        <f t="shared" si="3"/>
        <v>36</v>
      </c>
    </row>
    <row r="61" spans="1:28" x14ac:dyDescent="0.2">
      <c r="A61" s="38" t="s">
        <v>11</v>
      </c>
      <c r="B61" s="41">
        <v>7.3</v>
      </c>
      <c r="C61" s="41">
        <v>7.7</v>
      </c>
      <c r="D61" s="41">
        <v>2.17</v>
      </c>
      <c r="E61" s="41">
        <v>8.7200000000000006</v>
      </c>
      <c r="F61" s="41">
        <v>5.78</v>
      </c>
      <c r="G61" s="41">
        <v>6.58</v>
      </c>
      <c r="H61" s="41">
        <v>4.0999999999999996</v>
      </c>
      <c r="I61" s="41">
        <v>8.75</v>
      </c>
      <c r="J61" s="94">
        <v>6.98</v>
      </c>
      <c r="K61" s="25">
        <f t="shared" si="0"/>
        <v>58.08</v>
      </c>
      <c r="L61" s="25">
        <f t="shared" si="1"/>
        <v>32.19</v>
      </c>
      <c r="M61"/>
      <c r="N61" s="10" t="s">
        <v>9</v>
      </c>
      <c r="O61" s="12">
        <v>8.3000000000000007</v>
      </c>
      <c r="P61" s="12">
        <v>5.7</v>
      </c>
      <c r="Q61" s="12">
        <v>4.1500000000000004</v>
      </c>
      <c r="R61" s="12">
        <v>2.98</v>
      </c>
      <c r="S61" s="42">
        <v>1.65</v>
      </c>
      <c r="T61" s="42">
        <v>1</v>
      </c>
      <c r="U61" s="26">
        <v>2.15</v>
      </c>
      <c r="V61" s="46">
        <v>1.1499999999999999</v>
      </c>
      <c r="W61" s="94">
        <v>3.7</v>
      </c>
      <c r="X61" s="25">
        <f t="shared" si="2"/>
        <v>30.779999999999994</v>
      </c>
      <c r="Y61" s="45">
        <f t="shared" si="3"/>
        <v>9.6499999999999986</v>
      </c>
    </row>
    <row r="62" spans="1:28" x14ac:dyDescent="0.2">
      <c r="A62" s="38" t="s">
        <v>9</v>
      </c>
      <c r="B62" s="41">
        <v>8.9</v>
      </c>
      <c r="C62" s="41">
        <v>6.8</v>
      </c>
      <c r="D62" s="41">
        <v>5.7</v>
      </c>
      <c r="E62" s="41">
        <v>4.92</v>
      </c>
      <c r="F62" s="42">
        <v>1.4</v>
      </c>
      <c r="G62" s="42">
        <v>1.35</v>
      </c>
      <c r="H62" s="42">
        <v>1.85</v>
      </c>
      <c r="I62" s="42">
        <v>1</v>
      </c>
      <c r="J62" s="95">
        <v>1.5</v>
      </c>
      <c r="K62" s="44">
        <f t="shared" si="0"/>
        <v>33.42</v>
      </c>
      <c r="L62" s="45">
        <f t="shared" si="1"/>
        <v>7.1</v>
      </c>
      <c r="M62"/>
      <c r="N62" s="7"/>
    </row>
    <row r="65" spans="1:22" ht="19" x14ac:dyDescent="0.25">
      <c r="A65" s="82" t="s">
        <v>13</v>
      </c>
      <c r="B65" s="83"/>
      <c r="C65" s="83"/>
      <c r="D65" s="83"/>
      <c r="E65" s="83"/>
      <c r="F65" s="83"/>
      <c r="G65" s="83"/>
      <c r="H65" s="83"/>
      <c r="I65" s="83"/>
      <c r="J65" s="84"/>
      <c r="K65" s="5"/>
      <c r="M65" s="82" t="s">
        <v>16</v>
      </c>
      <c r="N65" s="83"/>
      <c r="O65" s="83"/>
      <c r="P65" s="83"/>
      <c r="Q65" s="83"/>
      <c r="R65" s="83"/>
      <c r="S65" s="83"/>
      <c r="T65" s="83"/>
      <c r="U65" s="83"/>
      <c r="V65" s="84"/>
    </row>
    <row r="66" spans="1:22" x14ac:dyDescent="0.2">
      <c r="A66" s="15"/>
      <c r="B66" s="49" t="s">
        <v>287</v>
      </c>
      <c r="C66" s="49" t="s">
        <v>288</v>
      </c>
      <c r="D66" s="49" t="s">
        <v>289</v>
      </c>
      <c r="E66" s="49" t="s">
        <v>290</v>
      </c>
      <c r="F66" s="49" t="s">
        <v>291</v>
      </c>
      <c r="G66" s="49" t="s">
        <v>292</v>
      </c>
      <c r="H66" s="49" t="s">
        <v>293</v>
      </c>
      <c r="I66" s="49" t="s">
        <v>294</v>
      </c>
      <c r="J66" s="93" t="s">
        <v>595</v>
      </c>
      <c r="L66" s="6"/>
      <c r="M66" s="15"/>
      <c r="N66" s="49" t="s">
        <v>287</v>
      </c>
      <c r="O66" s="49" t="s">
        <v>288</v>
      </c>
      <c r="P66" s="49" t="s">
        <v>289</v>
      </c>
      <c r="Q66" s="49" t="s">
        <v>290</v>
      </c>
      <c r="R66" s="49" t="s">
        <v>291</v>
      </c>
      <c r="S66" s="49" t="s">
        <v>292</v>
      </c>
      <c r="T66" s="49" t="s">
        <v>293</v>
      </c>
      <c r="U66" s="49" t="s">
        <v>294</v>
      </c>
      <c r="V66" s="93" t="s">
        <v>595</v>
      </c>
    </row>
    <row r="67" spans="1:22" x14ac:dyDescent="0.2">
      <c r="A67" s="10" t="s">
        <v>0</v>
      </c>
      <c r="B67" s="47">
        <v>7.1033734450054401E-10</v>
      </c>
      <c r="C67" s="47">
        <v>2.2734145793290501E-3</v>
      </c>
      <c r="D67" s="47">
        <v>1.84226678651144E-4</v>
      </c>
      <c r="E67" s="47">
        <v>3.5909646147622702E-2</v>
      </c>
      <c r="F67" s="47">
        <v>3.5416114485542398E-13</v>
      </c>
      <c r="G67" s="47">
        <v>4.9564583548544701E-8</v>
      </c>
      <c r="H67" s="47">
        <v>0.72462663338334399</v>
      </c>
      <c r="I67" s="47">
        <v>1.9051427102567601E-12</v>
      </c>
      <c r="J67" s="113">
        <v>3.1550506651711799E-8</v>
      </c>
      <c r="L67" s="1"/>
      <c r="M67" s="10" t="s">
        <v>0</v>
      </c>
      <c r="N67" s="47">
        <v>1.7142584018969799E-8</v>
      </c>
      <c r="O67" s="47">
        <v>4.65584219566628E-2</v>
      </c>
      <c r="P67" s="47">
        <v>9.2783595122272106E-2</v>
      </c>
      <c r="Q67" s="47">
        <v>1</v>
      </c>
      <c r="R67" s="47">
        <v>1</v>
      </c>
      <c r="S67" s="47">
        <v>1</v>
      </c>
      <c r="T67" s="47">
        <v>1</v>
      </c>
      <c r="U67" s="47">
        <v>1</v>
      </c>
      <c r="V67" s="113">
        <v>1</v>
      </c>
    </row>
    <row r="68" spans="1:22" x14ac:dyDescent="0.2">
      <c r="A68" s="10" t="s">
        <v>1</v>
      </c>
      <c r="B68" s="47">
        <v>1.20502096079277E-7</v>
      </c>
      <c r="C68" s="47">
        <v>6.0075848711677003E-2</v>
      </c>
      <c r="D68" s="47">
        <v>1</v>
      </c>
      <c r="E68" s="47">
        <v>1</v>
      </c>
      <c r="F68" s="47">
        <v>7.1014084329400401E-2</v>
      </c>
      <c r="G68" s="47">
        <v>1</v>
      </c>
      <c r="H68" s="47">
        <v>2.30455665374385E-2</v>
      </c>
      <c r="I68" s="47">
        <v>1</v>
      </c>
      <c r="J68" s="113">
        <v>0</v>
      </c>
      <c r="L68" s="1"/>
      <c r="M68" s="10" t="s">
        <v>1</v>
      </c>
      <c r="N68" s="47">
        <v>1.1176900958087499E-5</v>
      </c>
      <c r="O68" s="47">
        <v>8.3765528782761001E-2</v>
      </c>
      <c r="P68" s="47">
        <v>0.84469375502659905</v>
      </c>
      <c r="Q68" s="47">
        <v>0.68248373022847397</v>
      </c>
      <c r="R68" s="47">
        <v>3.0937703279081401E-2</v>
      </c>
      <c r="S68" s="47">
        <v>0.16878613585920099</v>
      </c>
      <c r="T68" s="47">
        <v>1</v>
      </c>
      <c r="U68" s="47">
        <v>1</v>
      </c>
      <c r="V68" s="113">
        <v>1</v>
      </c>
    </row>
    <row r="69" spans="1:22" x14ac:dyDescent="0.2">
      <c r="A69" s="10" t="s">
        <v>2</v>
      </c>
      <c r="B69" s="47">
        <v>1</v>
      </c>
      <c r="C69" s="47">
        <v>2.10683672752232E-5</v>
      </c>
      <c r="D69" s="47">
        <v>1</v>
      </c>
      <c r="E69" s="47">
        <v>5.0007192543555201E-5</v>
      </c>
      <c r="F69" s="47">
        <v>4.2743586448068502E-13</v>
      </c>
      <c r="G69" s="47">
        <v>1</v>
      </c>
      <c r="H69" s="47">
        <v>1</v>
      </c>
      <c r="I69" s="47">
        <v>2.7904134871536901E-3</v>
      </c>
      <c r="J69" s="113">
        <v>1</v>
      </c>
      <c r="L69" s="1"/>
      <c r="M69" s="10" t="s">
        <v>2</v>
      </c>
      <c r="N69" s="47">
        <v>1</v>
      </c>
      <c r="O69" s="47">
        <v>0.38884668748538898</v>
      </c>
      <c r="P69" s="47">
        <v>1</v>
      </c>
      <c r="Q69" s="47">
        <v>6.0858318384759896E-10</v>
      </c>
      <c r="R69" s="47">
        <v>0</v>
      </c>
      <c r="S69" s="47">
        <v>1</v>
      </c>
      <c r="T69" s="47">
        <v>7.7757784837604302E-2</v>
      </c>
      <c r="U69" s="47">
        <v>1</v>
      </c>
      <c r="V69" s="113">
        <v>1</v>
      </c>
    </row>
    <row r="70" spans="1:22" x14ac:dyDescent="0.2">
      <c r="A70" s="10" t="s">
        <v>3</v>
      </c>
      <c r="B70" s="47">
        <v>1.5766277172701799E-10</v>
      </c>
      <c r="C70" s="47">
        <v>4.1766070731041804E-3</v>
      </c>
      <c r="D70" s="47">
        <v>1.36685440743633E-9</v>
      </c>
      <c r="E70" s="47">
        <v>0.33667871772130697</v>
      </c>
      <c r="F70" s="47">
        <v>1</v>
      </c>
      <c r="G70" s="47">
        <v>1.10223322962854E-2</v>
      </c>
      <c r="H70" s="47">
        <v>1</v>
      </c>
      <c r="I70" s="47">
        <v>1</v>
      </c>
      <c r="J70" s="113">
        <v>4.5619842858335403E-4</v>
      </c>
      <c r="L70" s="1"/>
      <c r="M70" s="10" t="s">
        <v>3</v>
      </c>
      <c r="N70" s="47">
        <v>3.5880187709835801E-9</v>
      </c>
      <c r="O70" s="47">
        <v>0.146836246808148</v>
      </c>
      <c r="P70" s="47">
        <v>1</v>
      </c>
      <c r="Q70" s="47">
        <v>1</v>
      </c>
      <c r="R70" s="47">
        <v>1</v>
      </c>
      <c r="S70" s="47">
        <v>1.56225237843499E-2</v>
      </c>
      <c r="T70" s="47">
        <v>0.697439495937341</v>
      </c>
      <c r="U70" s="48">
        <v>1</v>
      </c>
      <c r="V70" s="113">
        <v>1</v>
      </c>
    </row>
    <row r="71" spans="1:22" x14ac:dyDescent="0.2">
      <c r="A71" s="10" t="s">
        <v>4</v>
      </c>
      <c r="B71" s="47">
        <v>1.21352765191651E-3</v>
      </c>
      <c r="C71" s="47">
        <v>1</v>
      </c>
      <c r="D71" s="47">
        <v>3.6486087137466101E-4</v>
      </c>
      <c r="E71" s="47">
        <v>9.8013161027754592E-4</v>
      </c>
      <c r="F71" s="47">
        <v>5.6665783176867901E-12</v>
      </c>
      <c r="G71" s="47">
        <v>6.3520803336824996E-4</v>
      </c>
      <c r="H71" s="47">
        <v>2.80764300697455E-11</v>
      </c>
      <c r="I71" s="47">
        <v>1.8648962041289899E-7</v>
      </c>
      <c r="J71" s="113">
        <v>1</v>
      </c>
      <c r="L71" s="1"/>
      <c r="M71" s="10" t="s">
        <v>4</v>
      </c>
      <c r="N71" s="47">
        <v>1</v>
      </c>
      <c r="O71" s="47">
        <v>1</v>
      </c>
      <c r="P71" s="47">
        <v>7.64373670509743E-3</v>
      </c>
      <c r="Q71" s="47">
        <v>3.8024493553834298E-8</v>
      </c>
      <c r="R71" s="47">
        <v>3.6670666503368896E-12</v>
      </c>
      <c r="S71" s="47">
        <v>3.77697872977478E-11</v>
      </c>
      <c r="T71" s="47">
        <v>1.05033499593787E-4</v>
      </c>
      <c r="U71" s="47">
        <v>4.8960835385969403E-13</v>
      </c>
      <c r="V71" s="113">
        <v>0.34811157502366102</v>
      </c>
    </row>
    <row r="72" spans="1:22" x14ac:dyDescent="0.2">
      <c r="A72" s="10" t="s">
        <v>5</v>
      </c>
      <c r="B72" s="47">
        <v>1</v>
      </c>
      <c r="C72" s="47">
        <v>1</v>
      </c>
      <c r="D72" s="47">
        <v>1</v>
      </c>
      <c r="E72" s="47">
        <v>1</v>
      </c>
      <c r="F72" s="47">
        <v>9.8597014109514894E-2</v>
      </c>
      <c r="G72" s="47">
        <v>4.2660321941667603E-8</v>
      </c>
      <c r="H72" s="47">
        <v>0</v>
      </c>
      <c r="I72" s="47">
        <v>8.1212814251330201E-12</v>
      </c>
      <c r="J72" s="113">
        <v>9.8297431128102596E-6</v>
      </c>
      <c r="L72" s="1"/>
      <c r="M72" s="10" t="s">
        <v>5</v>
      </c>
      <c r="N72" s="47">
        <v>1</v>
      </c>
      <c r="O72" s="47">
        <v>1.92268784414273E-2</v>
      </c>
      <c r="P72" s="47">
        <v>1</v>
      </c>
      <c r="Q72" s="47">
        <v>0.15525223124630499</v>
      </c>
      <c r="R72" s="47">
        <v>3.1524412500427701E-5</v>
      </c>
      <c r="S72" s="47">
        <v>1.64868119156835E-12</v>
      </c>
      <c r="T72" s="47">
        <v>4.8344624303808801E-8</v>
      </c>
      <c r="U72" s="47">
        <v>1.0991207943788999E-12</v>
      </c>
      <c r="V72" s="113">
        <v>2.5186132279753001E-6</v>
      </c>
    </row>
    <row r="73" spans="1:22" x14ac:dyDescent="0.2">
      <c r="A73" s="10" t="s">
        <v>6</v>
      </c>
      <c r="B73" s="47">
        <v>1</v>
      </c>
      <c r="C73" s="47">
        <v>1</v>
      </c>
      <c r="D73" s="47">
        <v>3.0120288562290799E-2</v>
      </c>
      <c r="E73" s="47">
        <v>2.3186077978465299E-4</v>
      </c>
      <c r="F73" s="47">
        <v>1.8677726032478799E-10</v>
      </c>
      <c r="G73" s="47">
        <v>6.3700536141464398E-5</v>
      </c>
      <c r="H73" s="47">
        <v>2.7110376166206099E-8</v>
      </c>
      <c r="I73" s="47">
        <v>4.08092953743111E-4</v>
      </c>
      <c r="J73" s="113">
        <v>4.65584219566628E-2</v>
      </c>
      <c r="L73" s="1"/>
      <c r="M73" s="10" t="s">
        <v>6</v>
      </c>
      <c r="N73" s="47">
        <v>1</v>
      </c>
      <c r="O73" s="47">
        <v>1</v>
      </c>
      <c r="P73" s="47">
        <v>3.0937703279081401E-2</v>
      </c>
      <c r="Q73" s="47">
        <v>4.8374778183202196E-7</v>
      </c>
      <c r="R73" s="47">
        <v>2.4500401707427898E-10</v>
      </c>
      <c r="S73" s="47">
        <v>3.5326741532060101E-10</v>
      </c>
      <c r="T73" s="47">
        <v>6.2959173315180099E-3</v>
      </c>
      <c r="U73" s="47">
        <v>1.32416928162459E-3</v>
      </c>
      <c r="V73" s="113">
        <v>6.4999635711976395E-2</v>
      </c>
    </row>
    <row r="74" spans="1:22" x14ac:dyDescent="0.2">
      <c r="A74" s="10" t="s">
        <v>7</v>
      </c>
      <c r="B74" s="47">
        <v>1</v>
      </c>
      <c r="C74" s="47">
        <v>7.7147223054350095E-2</v>
      </c>
      <c r="D74" s="47">
        <v>1</v>
      </c>
      <c r="E74" s="47">
        <v>1</v>
      </c>
      <c r="F74" s="47">
        <v>3.2896620289735098E-2</v>
      </c>
      <c r="G74" s="47">
        <v>2.9309887850104102E-13</v>
      </c>
      <c r="H74" s="47">
        <v>1.7604360080802899E-6</v>
      </c>
      <c r="I74" s="47">
        <v>9.2317720135071096E-9</v>
      </c>
      <c r="J74" s="113">
        <v>6.6645179719326802E-6</v>
      </c>
      <c r="L74" s="1"/>
      <c r="M74" s="10" t="s">
        <v>7</v>
      </c>
      <c r="N74" s="47">
        <v>1</v>
      </c>
      <c r="O74" s="47">
        <v>4.6134359574578898E-3</v>
      </c>
      <c r="P74" s="47">
        <v>1.02937920137824E-4</v>
      </c>
      <c r="Q74" s="47">
        <v>0.59021568056487606</v>
      </c>
      <c r="R74" s="47">
        <v>3.2482709809933301E-3</v>
      </c>
      <c r="S74" s="47">
        <v>3.6670666503368896E-12</v>
      </c>
      <c r="T74" s="47">
        <v>9.6486182210464094E-2</v>
      </c>
      <c r="U74" s="47">
        <v>2.5186132279753001E-6</v>
      </c>
      <c r="V74" s="113">
        <v>1.39518809505467E-6</v>
      </c>
    </row>
    <row r="75" spans="1:22" x14ac:dyDescent="0.2">
      <c r="A75" s="10" t="s">
        <v>8</v>
      </c>
      <c r="B75" s="47">
        <v>1</v>
      </c>
      <c r="C75" s="47">
        <v>7.7147223054350095E-2</v>
      </c>
      <c r="D75" s="47">
        <v>1</v>
      </c>
      <c r="E75" s="47">
        <v>1</v>
      </c>
      <c r="F75" s="47">
        <v>3.2896620289735098E-2</v>
      </c>
      <c r="G75" s="47">
        <v>2.9309887850104102E-13</v>
      </c>
      <c r="H75" s="47">
        <v>1.7604360080802899E-6</v>
      </c>
      <c r="I75" s="47">
        <v>9.2317720135071096E-9</v>
      </c>
      <c r="J75" s="113">
        <v>6.6645179719326802E-6</v>
      </c>
      <c r="L75" s="1"/>
      <c r="M75" s="10" t="s">
        <v>8</v>
      </c>
      <c r="N75" s="47">
        <v>1</v>
      </c>
      <c r="O75" s="47">
        <v>4.6134359574578898E-3</v>
      </c>
      <c r="P75" s="47">
        <v>1.02937920137824E-4</v>
      </c>
      <c r="Q75" s="47">
        <v>0.59021568056487606</v>
      </c>
      <c r="R75" s="47">
        <v>3.2482709809933301E-3</v>
      </c>
      <c r="S75" s="47">
        <v>3.6670666503368896E-12</v>
      </c>
      <c r="T75" s="47">
        <v>5.64861822104641E-2</v>
      </c>
      <c r="U75" s="47">
        <v>2.5186132279753001E-6</v>
      </c>
      <c r="V75" s="113">
        <v>1.39518809505467E-6</v>
      </c>
    </row>
    <row r="76" spans="1:22" x14ac:dyDescent="0.2">
      <c r="A76" s="10" t="s">
        <v>11</v>
      </c>
      <c r="B76" s="47">
        <v>1</v>
      </c>
      <c r="C76" s="47">
        <v>1</v>
      </c>
      <c r="D76" s="47">
        <v>2.7110376166206101E-5</v>
      </c>
      <c r="E76" s="47">
        <v>1.60065458199742E-2</v>
      </c>
      <c r="F76" s="47">
        <v>1.6650450551969299E-3</v>
      </c>
      <c r="G76" s="47">
        <v>3.4640013190090303E-5</v>
      </c>
      <c r="H76" s="47">
        <v>1</v>
      </c>
      <c r="I76" s="47">
        <v>8.1212814251330201E-12</v>
      </c>
      <c r="J76" s="113">
        <v>9.8297431128102596E-6</v>
      </c>
      <c r="L76" s="1"/>
    </row>
  </sheetData>
  <mergeCells count="26">
    <mergeCell ref="Z19:AB19"/>
    <mergeCell ref="A18:AB18"/>
    <mergeCell ref="Z35:AB35"/>
    <mergeCell ref="A34:AB34"/>
    <mergeCell ref="A50:L50"/>
    <mergeCell ref="N50:Y50"/>
    <mergeCell ref="B19:D19"/>
    <mergeCell ref="E19:G19"/>
    <mergeCell ref="H19:J19"/>
    <mergeCell ref="K19:M19"/>
    <mergeCell ref="N19:P19"/>
    <mergeCell ref="Q19:S19"/>
    <mergeCell ref="T19:V19"/>
    <mergeCell ref="A1:J1"/>
    <mergeCell ref="M1:V1"/>
    <mergeCell ref="A65:J65"/>
    <mergeCell ref="W19:Y19"/>
    <mergeCell ref="B35:D35"/>
    <mergeCell ref="E35:G35"/>
    <mergeCell ref="H35:J35"/>
    <mergeCell ref="K35:M35"/>
    <mergeCell ref="N35:P35"/>
    <mergeCell ref="Q35:S35"/>
    <mergeCell ref="T35:V35"/>
    <mergeCell ref="W35:Y35"/>
    <mergeCell ref="M65:V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zoomScale="40" zoomScaleNormal="40" zoomScalePageLayoutView="40" workbookViewId="0">
      <selection sqref="A1:J1"/>
    </sheetView>
  </sheetViews>
  <sheetFormatPr baseColWidth="10" defaultColWidth="11" defaultRowHeight="16" x14ac:dyDescent="0.2"/>
  <cols>
    <col min="1" max="1" width="13.83203125" style="7" bestFit="1" customWidth="1"/>
    <col min="2" max="2" width="19.83203125" bestFit="1" customWidth="1"/>
    <col min="3" max="3" width="19.6640625" bestFit="1" customWidth="1"/>
    <col min="4" max="4" width="19.33203125" bestFit="1" customWidth="1"/>
    <col min="5" max="5" width="19.6640625" bestFit="1" customWidth="1"/>
    <col min="6" max="6" width="19.1640625" bestFit="1" customWidth="1"/>
    <col min="7" max="7" width="19.83203125" bestFit="1" customWidth="1"/>
    <col min="8" max="8" width="18.33203125" bestFit="1" customWidth="1"/>
    <col min="9" max="9" width="19.83203125" bestFit="1" customWidth="1"/>
    <col min="10" max="10" width="14.83203125" bestFit="1" customWidth="1"/>
    <col min="11" max="11" width="11.83203125" bestFit="1" customWidth="1"/>
    <col min="12" max="12" width="11.6640625" bestFit="1" customWidth="1"/>
    <col min="13" max="13" width="13.83203125" style="7" bestFit="1" customWidth="1"/>
    <col min="14" max="14" width="19.6640625" bestFit="1" customWidth="1"/>
    <col min="15" max="15" width="18.1640625" bestFit="1" customWidth="1"/>
    <col min="16" max="16" width="17.33203125" bestFit="1" customWidth="1"/>
    <col min="17" max="17" width="17.83203125" bestFit="1" customWidth="1"/>
    <col min="18" max="18" width="19.1640625" bestFit="1" customWidth="1"/>
    <col min="19" max="19" width="19.83203125" bestFit="1" customWidth="1"/>
    <col min="20" max="20" width="18.33203125" bestFit="1" customWidth="1"/>
    <col min="21" max="21" width="19.83203125" bestFit="1" customWidth="1"/>
    <col min="22" max="22" width="13.83203125" bestFit="1" customWidth="1"/>
    <col min="23" max="23" width="12.1640625" bestFit="1" customWidth="1"/>
    <col min="24" max="24" width="12.33203125" bestFit="1" customWidth="1"/>
    <col min="25" max="25" width="8.1640625" bestFit="1" customWidth="1"/>
  </cols>
  <sheetData>
    <row r="1" spans="1:22" ht="18.75" x14ac:dyDescent="0.3">
      <c r="A1" s="90" t="s">
        <v>284</v>
      </c>
      <c r="B1" s="91"/>
      <c r="C1" s="91"/>
      <c r="D1" s="91"/>
      <c r="E1" s="91"/>
      <c r="F1" s="91"/>
      <c r="G1" s="91"/>
      <c r="H1" s="91"/>
      <c r="I1" s="91"/>
      <c r="J1" s="91"/>
      <c r="M1" s="92" t="s">
        <v>285</v>
      </c>
      <c r="N1" s="92"/>
      <c r="O1" s="92"/>
      <c r="P1" s="92"/>
      <c r="Q1" s="92"/>
      <c r="R1" s="92"/>
      <c r="S1" s="92"/>
      <c r="T1" s="92"/>
      <c r="U1" s="92"/>
    </row>
    <row r="2" spans="1:22" x14ac:dyDescent="0.2">
      <c r="A2" s="10"/>
      <c r="B2" s="23" t="s">
        <v>287</v>
      </c>
      <c r="C2" s="23" t="s">
        <v>288</v>
      </c>
      <c r="D2" s="23" t="s">
        <v>289</v>
      </c>
      <c r="E2" s="23" t="s">
        <v>290</v>
      </c>
      <c r="F2" s="23" t="s">
        <v>291</v>
      </c>
      <c r="G2" s="23" t="s">
        <v>292</v>
      </c>
      <c r="H2" s="23" t="s">
        <v>293</v>
      </c>
      <c r="I2" s="23" t="s">
        <v>294</v>
      </c>
      <c r="J2" s="93" t="s">
        <v>595</v>
      </c>
      <c r="M2" s="10"/>
      <c r="N2" s="23" t="s">
        <v>287</v>
      </c>
      <c r="O2" s="23" t="s">
        <v>288</v>
      </c>
      <c r="P2" s="23" t="s">
        <v>289</v>
      </c>
      <c r="Q2" s="23" t="s">
        <v>290</v>
      </c>
      <c r="R2" s="23" t="s">
        <v>291</v>
      </c>
      <c r="S2" s="23" t="s">
        <v>292</v>
      </c>
      <c r="T2" s="23" t="s">
        <v>293</v>
      </c>
      <c r="U2" s="23" t="s">
        <v>294</v>
      </c>
      <c r="V2" s="93" t="s">
        <v>595</v>
      </c>
    </row>
    <row r="3" spans="1:22" x14ac:dyDescent="0.2">
      <c r="A3" s="10" t="s">
        <v>0</v>
      </c>
      <c r="B3" s="22" t="s">
        <v>17</v>
      </c>
      <c r="C3" s="20" t="s">
        <v>18</v>
      </c>
      <c r="D3" s="20" t="s">
        <v>19</v>
      </c>
      <c r="E3" s="22" t="s">
        <v>20</v>
      </c>
      <c r="F3" s="20" t="s">
        <v>21</v>
      </c>
      <c r="G3" s="20" t="s">
        <v>22</v>
      </c>
      <c r="H3" s="23" t="s">
        <v>23</v>
      </c>
      <c r="I3" s="20" t="s">
        <v>24</v>
      </c>
      <c r="J3" s="113" t="s">
        <v>626</v>
      </c>
      <c r="M3" s="10" t="s">
        <v>0</v>
      </c>
      <c r="N3" s="23" t="s">
        <v>94</v>
      </c>
      <c r="O3" s="20" t="s">
        <v>95</v>
      </c>
      <c r="P3" s="22" t="s">
        <v>96</v>
      </c>
      <c r="Q3" s="20" t="s">
        <v>97</v>
      </c>
      <c r="R3" s="20" t="s">
        <v>98</v>
      </c>
      <c r="S3" s="20" t="s">
        <v>99</v>
      </c>
      <c r="T3" s="20" t="s">
        <v>100</v>
      </c>
      <c r="U3" s="20" t="s">
        <v>101</v>
      </c>
      <c r="V3" s="113" t="s">
        <v>634</v>
      </c>
    </row>
    <row r="4" spans="1:22" x14ac:dyDescent="0.2">
      <c r="A4" s="10" t="s">
        <v>1</v>
      </c>
      <c r="B4" s="20" t="s">
        <v>25</v>
      </c>
      <c r="C4" s="20" t="s">
        <v>26</v>
      </c>
      <c r="D4" s="20" t="s">
        <v>27</v>
      </c>
      <c r="E4" s="20" t="s">
        <v>28</v>
      </c>
      <c r="F4" s="20" t="s">
        <v>29</v>
      </c>
      <c r="G4" s="22" t="s">
        <v>30</v>
      </c>
      <c r="H4" s="20" t="s">
        <v>31</v>
      </c>
      <c r="I4" s="20" t="s">
        <v>32</v>
      </c>
      <c r="J4" s="113" t="s">
        <v>627</v>
      </c>
      <c r="M4" s="10" t="s">
        <v>1</v>
      </c>
      <c r="N4" s="20" t="s">
        <v>102</v>
      </c>
      <c r="O4" s="20" t="s">
        <v>103</v>
      </c>
      <c r="P4" s="20" t="s">
        <v>104</v>
      </c>
      <c r="Q4" s="20" t="s">
        <v>105</v>
      </c>
      <c r="R4" s="20" t="s">
        <v>106</v>
      </c>
      <c r="S4" s="20" t="s">
        <v>107</v>
      </c>
      <c r="T4" s="21" t="s">
        <v>108</v>
      </c>
      <c r="U4" s="20" t="s">
        <v>109</v>
      </c>
      <c r="V4" s="119" t="s">
        <v>635</v>
      </c>
    </row>
    <row r="5" spans="1:22" x14ac:dyDescent="0.2">
      <c r="A5" s="10" t="s">
        <v>2</v>
      </c>
      <c r="B5" s="20" t="s">
        <v>33</v>
      </c>
      <c r="C5" s="22" t="s">
        <v>34</v>
      </c>
      <c r="D5" s="20" t="s">
        <v>35</v>
      </c>
      <c r="E5" s="20" t="s">
        <v>36</v>
      </c>
      <c r="F5" s="22" t="s">
        <v>37</v>
      </c>
      <c r="G5" s="20" t="s">
        <v>38</v>
      </c>
      <c r="H5" s="23" t="s">
        <v>39</v>
      </c>
      <c r="I5" s="20" t="s">
        <v>40</v>
      </c>
      <c r="J5" s="113" t="s">
        <v>628</v>
      </c>
      <c r="M5" s="10" t="s">
        <v>2</v>
      </c>
      <c r="N5" s="20" t="s">
        <v>110</v>
      </c>
      <c r="O5" s="20" t="s">
        <v>111</v>
      </c>
      <c r="P5" s="20" t="s">
        <v>112</v>
      </c>
      <c r="Q5" s="20" t="s">
        <v>113</v>
      </c>
      <c r="R5" s="20" t="s">
        <v>114</v>
      </c>
      <c r="S5" s="20" t="s">
        <v>115</v>
      </c>
      <c r="T5" s="20" t="s">
        <v>116</v>
      </c>
      <c r="U5" s="26" t="s">
        <v>117</v>
      </c>
      <c r="V5" s="113" t="s">
        <v>636</v>
      </c>
    </row>
    <row r="6" spans="1:22" x14ac:dyDescent="0.2">
      <c r="A6" s="10" t="s">
        <v>3</v>
      </c>
      <c r="B6" s="20" t="s">
        <v>41</v>
      </c>
      <c r="C6" s="21" t="s">
        <v>42</v>
      </c>
      <c r="D6" s="20" t="s">
        <v>43</v>
      </c>
      <c r="E6" s="20" t="s">
        <v>44</v>
      </c>
      <c r="F6" s="20" t="s">
        <v>45</v>
      </c>
      <c r="G6" s="20" t="s">
        <v>46</v>
      </c>
      <c r="H6" s="20" t="s">
        <v>47</v>
      </c>
      <c r="I6" s="20" t="s">
        <v>48</v>
      </c>
      <c r="J6" s="113" t="s">
        <v>629</v>
      </c>
      <c r="M6" s="10" t="s">
        <v>3</v>
      </c>
      <c r="N6" s="22" t="s">
        <v>118</v>
      </c>
      <c r="O6" s="22" t="s">
        <v>119</v>
      </c>
      <c r="P6" s="20" t="s">
        <v>120</v>
      </c>
      <c r="Q6" s="21" t="s">
        <v>121</v>
      </c>
      <c r="R6" s="20" t="s">
        <v>122</v>
      </c>
      <c r="S6" s="20" t="s">
        <v>123</v>
      </c>
      <c r="T6" s="22" t="s">
        <v>124</v>
      </c>
      <c r="U6" s="20" t="s">
        <v>125</v>
      </c>
      <c r="V6" s="113" t="s">
        <v>637</v>
      </c>
    </row>
    <row r="7" spans="1:22" x14ac:dyDescent="0.2">
      <c r="A7" s="10" t="s">
        <v>4</v>
      </c>
      <c r="B7" s="20" t="s">
        <v>49</v>
      </c>
      <c r="C7" s="20" t="s">
        <v>50</v>
      </c>
      <c r="D7" s="20" t="s">
        <v>51</v>
      </c>
      <c r="E7" s="20" t="s">
        <v>52</v>
      </c>
      <c r="F7" s="20" t="s">
        <v>53</v>
      </c>
      <c r="G7" s="20" t="s">
        <v>54</v>
      </c>
      <c r="H7" s="20" t="s">
        <v>55</v>
      </c>
      <c r="I7" s="20" t="s">
        <v>56</v>
      </c>
      <c r="J7" s="119" t="s">
        <v>630</v>
      </c>
      <c r="M7" s="10" t="s">
        <v>4</v>
      </c>
      <c r="N7" s="20" t="s">
        <v>126</v>
      </c>
      <c r="O7" s="20" t="s">
        <v>127</v>
      </c>
      <c r="P7" s="20" t="s">
        <v>128</v>
      </c>
      <c r="Q7" s="20" t="s">
        <v>129</v>
      </c>
      <c r="R7" s="20" t="s">
        <v>130</v>
      </c>
      <c r="S7" s="20" t="s">
        <v>131</v>
      </c>
      <c r="T7" s="20" t="s">
        <v>132</v>
      </c>
      <c r="U7" s="20" t="s">
        <v>133</v>
      </c>
      <c r="V7" s="113" t="s">
        <v>638</v>
      </c>
    </row>
    <row r="8" spans="1:22" x14ac:dyDescent="0.2">
      <c r="A8" s="10" t="s">
        <v>5</v>
      </c>
      <c r="B8" s="20" t="s">
        <v>57</v>
      </c>
      <c r="C8" s="20" t="s">
        <v>58</v>
      </c>
      <c r="D8" s="20" t="s">
        <v>59</v>
      </c>
      <c r="E8" s="20" t="s">
        <v>60</v>
      </c>
      <c r="F8" s="20" t="s">
        <v>61</v>
      </c>
      <c r="G8" s="20" t="s">
        <v>62</v>
      </c>
      <c r="H8" s="20" t="s">
        <v>63</v>
      </c>
      <c r="I8" s="20" t="s">
        <v>64</v>
      </c>
      <c r="J8" s="113" t="s">
        <v>631</v>
      </c>
      <c r="M8" s="10" t="s">
        <v>5</v>
      </c>
      <c r="N8" s="20" t="s">
        <v>134</v>
      </c>
      <c r="O8" s="20" t="s">
        <v>135</v>
      </c>
      <c r="P8" s="20" t="s">
        <v>136</v>
      </c>
      <c r="Q8" s="20" t="s">
        <v>137</v>
      </c>
      <c r="R8" s="20" t="s">
        <v>138</v>
      </c>
      <c r="S8" s="20" t="s">
        <v>139</v>
      </c>
      <c r="T8" s="20" t="s">
        <v>140</v>
      </c>
      <c r="U8" s="20" t="s">
        <v>141</v>
      </c>
      <c r="V8" s="113" t="s">
        <v>639</v>
      </c>
    </row>
    <row r="9" spans="1:22" x14ac:dyDescent="0.2">
      <c r="A9" s="10" t="s">
        <v>6</v>
      </c>
      <c r="B9" s="20" t="s">
        <v>65</v>
      </c>
      <c r="C9" s="20" t="s">
        <v>66</v>
      </c>
      <c r="D9" s="22" t="s">
        <v>67</v>
      </c>
      <c r="E9" s="20" t="s">
        <v>68</v>
      </c>
      <c r="F9" s="20" t="s">
        <v>69</v>
      </c>
      <c r="G9" s="20" t="s">
        <v>70</v>
      </c>
      <c r="H9" s="20" t="s">
        <v>71</v>
      </c>
      <c r="I9" s="20" t="s">
        <v>72</v>
      </c>
      <c r="J9" s="113" t="s">
        <v>632</v>
      </c>
      <c r="M9" s="10" t="s">
        <v>6</v>
      </c>
      <c r="N9" s="20" t="s">
        <v>142</v>
      </c>
      <c r="O9" s="20" t="s">
        <v>143</v>
      </c>
      <c r="P9" s="20" t="s">
        <v>144</v>
      </c>
      <c r="Q9" s="20" t="s">
        <v>145</v>
      </c>
      <c r="R9" s="20" t="s">
        <v>146</v>
      </c>
      <c r="S9" s="20" t="s">
        <v>147</v>
      </c>
      <c r="T9" s="20" t="s">
        <v>148</v>
      </c>
      <c r="U9" s="20" t="s">
        <v>149</v>
      </c>
      <c r="V9" s="113" t="s">
        <v>640</v>
      </c>
    </row>
    <row r="10" spans="1:22" x14ac:dyDescent="0.2">
      <c r="A10" s="10" t="s">
        <v>7</v>
      </c>
      <c r="B10" s="20" t="s">
        <v>73</v>
      </c>
      <c r="C10" s="20" t="s">
        <v>74</v>
      </c>
      <c r="D10" s="20" t="s">
        <v>75</v>
      </c>
      <c r="E10" s="20" t="s">
        <v>76</v>
      </c>
      <c r="F10" s="20" t="s">
        <v>77</v>
      </c>
      <c r="G10" s="20" t="s">
        <v>78</v>
      </c>
      <c r="H10" s="23" t="s">
        <v>79</v>
      </c>
      <c r="I10" s="20" t="s">
        <v>80</v>
      </c>
      <c r="J10" s="113" t="s">
        <v>633</v>
      </c>
      <c r="M10" s="10" t="s">
        <v>7</v>
      </c>
      <c r="N10" s="20" t="s">
        <v>150</v>
      </c>
      <c r="O10" s="20" t="s">
        <v>151</v>
      </c>
      <c r="P10" s="20" t="s">
        <v>152</v>
      </c>
      <c r="Q10" s="20" t="s">
        <v>153</v>
      </c>
      <c r="R10" s="20" t="s">
        <v>154</v>
      </c>
      <c r="S10" s="20" t="s">
        <v>155</v>
      </c>
      <c r="T10" s="20" t="s">
        <v>156</v>
      </c>
      <c r="U10" s="20" t="s">
        <v>157</v>
      </c>
      <c r="V10" s="113" t="s">
        <v>641</v>
      </c>
    </row>
    <row r="11" spans="1:22" x14ac:dyDescent="0.2">
      <c r="A11" s="10" t="s">
        <v>8</v>
      </c>
      <c r="B11" s="20" t="s">
        <v>73</v>
      </c>
      <c r="C11" s="20" t="s">
        <v>74</v>
      </c>
      <c r="D11" s="20" t="s">
        <v>75</v>
      </c>
      <c r="E11" s="20" t="s">
        <v>76</v>
      </c>
      <c r="F11" s="20" t="s">
        <v>77</v>
      </c>
      <c r="G11" s="20" t="s">
        <v>78</v>
      </c>
      <c r="H11" s="23" t="s">
        <v>79</v>
      </c>
      <c r="I11" s="20" t="s">
        <v>80</v>
      </c>
      <c r="J11" s="113" t="s">
        <v>633</v>
      </c>
      <c r="M11" s="10" t="s">
        <v>8</v>
      </c>
      <c r="N11" s="20" t="s">
        <v>150</v>
      </c>
      <c r="O11" s="20" t="s">
        <v>151</v>
      </c>
      <c r="P11" s="20" t="s">
        <v>152</v>
      </c>
      <c r="Q11" s="20" t="s">
        <v>153</v>
      </c>
      <c r="R11" s="20" t="s">
        <v>154</v>
      </c>
      <c r="S11" s="20" t="s">
        <v>155</v>
      </c>
      <c r="T11" s="20" t="s">
        <v>156</v>
      </c>
      <c r="U11" s="20" t="s">
        <v>157</v>
      </c>
      <c r="V11" s="113" t="s">
        <v>641</v>
      </c>
    </row>
    <row r="12" spans="1:22" x14ac:dyDescent="0.2">
      <c r="A12" s="10" t="s">
        <v>11</v>
      </c>
      <c r="B12" s="20" t="s">
        <v>81</v>
      </c>
      <c r="C12" s="20" t="s">
        <v>58</v>
      </c>
      <c r="D12" s="20" t="s">
        <v>82</v>
      </c>
      <c r="E12" s="20" t="s">
        <v>83</v>
      </c>
      <c r="F12" s="20" t="s">
        <v>84</v>
      </c>
      <c r="G12" s="20" t="s">
        <v>85</v>
      </c>
      <c r="H12" s="22" t="s">
        <v>86</v>
      </c>
      <c r="I12" s="20" t="s">
        <v>64</v>
      </c>
      <c r="J12" s="113" t="s">
        <v>631</v>
      </c>
      <c r="M12" s="10" t="s">
        <v>9</v>
      </c>
      <c r="N12" s="20" t="s">
        <v>87</v>
      </c>
      <c r="O12" s="20" t="s">
        <v>88</v>
      </c>
      <c r="P12" s="20" t="s">
        <v>89</v>
      </c>
      <c r="Q12" s="22" t="s">
        <v>90</v>
      </c>
      <c r="R12" s="22" t="s">
        <v>91</v>
      </c>
      <c r="S12" s="22" t="s">
        <v>92</v>
      </c>
      <c r="T12" s="27" t="s">
        <v>286</v>
      </c>
      <c r="U12" s="22" t="s">
        <v>93</v>
      </c>
      <c r="V12" s="94" t="s">
        <v>605</v>
      </c>
    </row>
    <row r="13" spans="1:22" x14ac:dyDescent="0.2">
      <c r="A13" s="10" t="s">
        <v>9</v>
      </c>
      <c r="B13" s="20" t="s">
        <v>87</v>
      </c>
      <c r="C13" s="20" t="s">
        <v>88</v>
      </c>
      <c r="D13" s="20" t="s">
        <v>89</v>
      </c>
      <c r="E13" s="20" t="s">
        <v>90</v>
      </c>
      <c r="F13" s="21" t="s">
        <v>91</v>
      </c>
      <c r="G13" s="50" t="s">
        <v>92</v>
      </c>
      <c r="H13" s="50" t="s">
        <v>164</v>
      </c>
      <c r="I13" s="22" t="s">
        <v>93</v>
      </c>
      <c r="J13" s="94" t="s">
        <v>605</v>
      </c>
      <c r="M13" s="24" t="s">
        <v>10</v>
      </c>
      <c r="N13" s="25" t="s">
        <v>282</v>
      </c>
      <c r="O13" s="25" t="s">
        <v>158</v>
      </c>
      <c r="P13" s="25" t="s">
        <v>159</v>
      </c>
      <c r="Q13" s="25" t="s">
        <v>283</v>
      </c>
      <c r="R13" s="25" t="s">
        <v>160</v>
      </c>
      <c r="S13" s="25" t="s">
        <v>161</v>
      </c>
      <c r="T13" s="25" t="s">
        <v>162</v>
      </c>
      <c r="U13" s="25" t="s">
        <v>163</v>
      </c>
      <c r="V13" s="50" t="s">
        <v>597</v>
      </c>
    </row>
    <row r="14" spans="1:22" s="2" customFormat="1" x14ac:dyDescent="0.2">
      <c r="A14" s="24" t="s">
        <v>10</v>
      </c>
      <c r="B14" s="25" t="s">
        <v>282</v>
      </c>
      <c r="C14" s="25" t="s">
        <v>158</v>
      </c>
      <c r="D14" s="25" t="s">
        <v>159</v>
      </c>
      <c r="E14" s="25" t="s">
        <v>283</v>
      </c>
      <c r="F14" s="25" t="s">
        <v>160</v>
      </c>
      <c r="G14" s="25" t="s">
        <v>161</v>
      </c>
      <c r="H14" s="25" t="s">
        <v>162</v>
      </c>
      <c r="I14" s="25" t="s">
        <v>163</v>
      </c>
      <c r="J14" s="50" t="s">
        <v>597</v>
      </c>
      <c r="L14"/>
      <c r="M14" s="16"/>
    </row>
    <row r="15" spans="1:22" s="2" customFormat="1" x14ac:dyDescent="0.2">
      <c r="A15" s="13"/>
      <c r="B15" s="4"/>
      <c r="C15" s="4"/>
      <c r="D15" s="4"/>
      <c r="E15" s="4"/>
      <c r="F15" s="4"/>
      <c r="G15" s="4"/>
      <c r="H15" s="4"/>
      <c r="I15" s="4"/>
      <c r="L15"/>
      <c r="M15" s="16"/>
    </row>
    <row r="16" spans="1:22" s="2" customFormat="1" x14ac:dyDescent="0.2">
      <c r="A16" s="13"/>
      <c r="B16" s="4"/>
      <c r="C16" s="4"/>
      <c r="D16" s="4"/>
      <c r="E16" s="4"/>
      <c r="F16" s="4"/>
      <c r="G16" s="4"/>
      <c r="H16" s="4"/>
      <c r="I16" s="4"/>
      <c r="L16"/>
      <c r="M16" s="16"/>
    </row>
    <row r="17" spans="1:28" ht="17.25" customHeight="1" x14ac:dyDescent="0.2">
      <c r="A17" s="86" t="s">
        <v>397</v>
      </c>
      <c r="B17" s="87"/>
      <c r="C17" s="87"/>
      <c r="D17" s="87"/>
      <c r="E17" s="87"/>
      <c r="F17" s="87"/>
      <c r="G17" s="87"/>
      <c r="H17" s="87"/>
      <c r="I17" s="87"/>
      <c r="J17" s="87"/>
      <c r="K17" s="87"/>
      <c r="L17" s="87"/>
      <c r="M17" s="87"/>
      <c r="N17" s="87"/>
      <c r="O17" s="87"/>
      <c r="P17" s="87"/>
      <c r="Q17" s="87"/>
      <c r="R17" s="87"/>
      <c r="S17" s="87"/>
      <c r="T17" s="87"/>
      <c r="U17" s="87"/>
      <c r="V17" s="87"/>
      <c r="W17" s="87"/>
      <c r="X17" s="87"/>
      <c r="Y17" s="87"/>
      <c r="Z17" s="87"/>
      <c r="AA17" s="87"/>
      <c r="AB17" s="88"/>
    </row>
    <row r="18" spans="1:28" x14ac:dyDescent="0.2">
      <c r="A18" s="54"/>
      <c r="B18" s="89" t="s">
        <v>287</v>
      </c>
      <c r="C18" s="85"/>
      <c r="D18" s="85"/>
      <c r="E18" s="85" t="s">
        <v>288</v>
      </c>
      <c r="F18" s="85"/>
      <c r="G18" s="85"/>
      <c r="H18" s="85" t="s">
        <v>289</v>
      </c>
      <c r="I18" s="85"/>
      <c r="J18" s="85"/>
      <c r="K18" s="85" t="s">
        <v>582</v>
      </c>
      <c r="L18" s="85"/>
      <c r="M18" s="85"/>
      <c r="N18" s="85" t="s">
        <v>291</v>
      </c>
      <c r="O18" s="85"/>
      <c r="P18" s="85"/>
      <c r="Q18" s="85" t="s">
        <v>292</v>
      </c>
      <c r="R18" s="85"/>
      <c r="S18" s="85"/>
      <c r="T18" s="85" t="s">
        <v>293</v>
      </c>
      <c r="U18" s="85"/>
      <c r="V18" s="85"/>
      <c r="W18" s="85" t="s">
        <v>294</v>
      </c>
      <c r="X18" s="85"/>
      <c r="Y18" s="85"/>
      <c r="Z18" s="96" t="s">
        <v>595</v>
      </c>
      <c r="AA18" s="97"/>
      <c r="AB18" s="89"/>
    </row>
    <row r="19" spans="1:28" x14ac:dyDescent="0.2">
      <c r="A19" s="15"/>
      <c r="B19" s="53" t="s">
        <v>297</v>
      </c>
      <c r="C19" s="11" t="s">
        <v>298</v>
      </c>
      <c r="D19" s="11" t="s">
        <v>299</v>
      </c>
      <c r="E19" s="11" t="s">
        <v>297</v>
      </c>
      <c r="F19" s="11" t="s">
        <v>298</v>
      </c>
      <c r="G19" s="11" t="s">
        <v>299</v>
      </c>
      <c r="H19" s="11" t="s">
        <v>297</v>
      </c>
      <c r="I19" s="11" t="s">
        <v>298</v>
      </c>
      <c r="J19" s="11" t="s">
        <v>299</v>
      </c>
      <c r="K19" s="11" t="s">
        <v>297</v>
      </c>
      <c r="L19" s="11" t="s">
        <v>298</v>
      </c>
      <c r="M19" s="11" t="s">
        <v>299</v>
      </c>
      <c r="N19" s="11" t="s">
        <v>297</v>
      </c>
      <c r="O19" s="11" t="s">
        <v>298</v>
      </c>
      <c r="P19" s="11" t="s">
        <v>299</v>
      </c>
      <c r="Q19" s="11" t="s">
        <v>297</v>
      </c>
      <c r="R19" s="11" t="s">
        <v>298</v>
      </c>
      <c r="S19" s="11" t="s">
        <v>299</v>
      </c>
      <c r="T19" s="11" t="s">
        <v>297</v>
      </c>
      <c r="U19" s="11" t="s">
        <v>298</v>
      </c>
      <c r="V19" s="11" t="s">
        <v>299</v>
      </c>
      <c r="W19" s="11" t="s">
        <v>297</v>
      </c>
      <c r="X19" s="11" t="s">
        <v>298</v>
      </c>
      <c r="Y19" s="11" t="s">
        <v>299</v>
      </c>
      <c r="Z19" s="81" t="s">
        <v>297</v>
      </c>
      <c r="AA19" s="81" t="s">
        <v>298</v>
      </c>
      <c r="AB19" s="81" t="s">
        <v>299</v>
      </c>
    </row>
    <row r="20" spans="1:28" ht="18.75" customHeight="1" x14ac:dyDescent="0.2">
      <c r="A20" s="33" t="s">
        <v>0</v>
      </c>
      <c r="B20" s="65" t="s">
        <v>454</v>
      </c>
      <c r="C20" s="65" t="s">
        <v>454</v>
      </c>
      <c r="D20" s="66">
        <v>0.98</v>
      </c>
      <c r="E20" s="34" t="s">
        <v>301</v>
      </c>
      <c r="F20" s="34" t="s">
        <v>301</v>
      </c>
      <c r="G20" s="35">
        <v>0.96</v>
      </c>
      <c r="H20" s="34" t="s">
        <v>302</v>
      </c>
      <c r="I20" s="34" t="s">
        <v>302</v>
      </c>
      <c r="J20" s="35">
        <v>0.73</v>
      </c>
      <c r="K20" s="34" t="s">
        <v>455</v>
      </c>
      <c r="L20" s="34" t="s">
        <v>455</v>
      </c>
      <c r="M20" s="35">
        <v>0.78</v>
      </c>
      <c r="N20" s="34" t="s">
        <v>456</v>
      </c>
      <c r="O20" s="34" t="s">
        <v>456</v>
      </c>
      <c r="P20" s="35">
        <v>0.96</v>
      </c>
      <c r="Q20" s="34" t="s">
        <v>457</v>
      </c>
      <c r="R20" s="34" t="s">
        <v>457</v>
      </c>
      <c r="S20" s="35">
        <v>0.95</v>
      </c>
      <c r="T20" s="59" t="s">
        <v>307</v>
      </c>
      <c r="U20" s="59" t="s">
        <v>307</v>
      </c>
      <c r="V20" s="60">
        <v>1</v>
      </c>
      <c r="W20" s="34" t="s">
        <v>309</v>
      </c>
      <c r="X20" s="34" t="s">
        <v>309</v>
      </c>
      <c r="Y20" s="35">
        <v>0.86</v>
      </c>
      <c r="Z20" s="80" t="s">
        <v>642</v>
      </c>
      <c r="AA20" s="80" t="s">
        <v>642</v>
      </c>
      <c r="AB20" s="101">
        <v>0.69</v>
      </c>
    </row>
    <row r="21" spans="1:28" x14ac:dyDescent="0.2">
      <c r="A21" s="14" t="s">
        <v>1</v>
      </c>
      <c r="B21" s="28" t="s">
        <v>311</v>
      </c>
      <c r="C21" s="28" t="s">
        <v>311</v>
      </c>
      <c r="D21" s="17">
        <v>0.97</v>
      </c>
      <c r="E21" s="28" t="s">
        <v>312</v>
      </c>
      <c r="F21" s="28" t="s">
        <v>312</v>
      </c>
      <c r="G21" s="17">
        <v>0.95</v>
      </c>
      <c r="H21" s="28" t="s">
        <v>458</v>
      </c>
      <c r="I21" s="28" t="s">
        <v>458</v>
      </c>
      <c r="J21" s="17">
        <v>0.73</v>
      </c>
      <c r="K21" s="28" t="s">
        <v>459</v>
      </c>
      <c r="L21" s="28" t="s">
        <v>459</v>
      </c>
      <c r="M21" s="17">
        <v>0.78</v>
      </c>
      <c r="N21" s="28" t="s">
        <v>460</v>
      </c>
      <c r="O21" s="28" t="s">
        <v>460</v>
      </c>
      <c r="P21" s="17">
        <v>0.97</v>
      </c>
      <c r="Q21" s="28" t="s">
        <v>316</v>
      </c>
      <c r="R21" s="28" t="s">
        <v>316</v>
      </c>
      <c r="S21" s="17">
        <v>0.96</v>
      </c>
      <c r="T21" s="28" t="s">
        <v>461</v>
      </c>
      <c r="U21" s="28" t="s">
        <v>461</v>
      </c>
      <c r="V21" s="17">
        <v>0.99</v>
      </c>
      <c r="W21" s="28" t="s">
        <v>319</v>
      </c>
      <c r="X21" s="28" t="s">
        <v>319</v>
      </c>
      <c r="Y21" s="17">
        <v>0.93</v>
      </c>
      <c r="Z21" s="80" t="s">
        <v>643</v>
      </c>
      <c r="AA21" s="80" t="s">
        <v>643</v>
      </c>
      <c r="AB21" s="102">
        <v>0.81</v>
      </c>
    </row>
    <row r="22" spans="1:28" x14ac:dyDescent="0.2">
      <c r="A22" s="14" t="s">
        <v>2</v>
      </c>
      <c r="B22" s="28" t="s">
        <v>462</v>
      </c>
      <c r="C22" s="28" t="s">
        <v>462</v>
      </c>
      <c r="D22" s="17">
        <v>0.85</v>
      </c>
      <c r="E22" s="28" t="s">
        <v>322</v>
      </c>
      <c r="F22" s="28" t="s">
        <v>322</v>
      </c>
      <c r="G22" s="17">
        <v>0.96</v>
      </c>
      <c r="H22" s="28" t="s">
        <v>463</v>
      </c>
      <c r="I22" s="28" t="s">
        <v>463</v>
      </c>
      <c r="J22" s="17">
        <v>0.65</v>
      </c>
      <c r="K22" s="28" t="s">
        <v>464</v>
      </c>
      <c r="L22" s="28" t="s">
        <v>464</v>
      </c>
      <c r="M22" s="17">
        <v>0.55000000000000004</v>
      </c>
      <c r="N22" s="61" t="s">
        <v>326</v>
      </c>
      <c r="O22" s="61" t="s">
        <v>326</v>
      </c>
      <c r="P22" s="58">
        <v>0.98</v>
      </c>
      <c r="Q22" s="61" t="s">
        <v>328</v>
      </c>
      <c r="R22" s="61" t="s">
        <v>328</v>
      </c>
      <c r="S22" s="58">
        <v>0.98</v>
      </c>
      <c r="T22" s="61" t="s">
        <v>330</v>
      </c>
      <c r="U22" s="61" t="s">
        <v>330</v>
      </c>
      <c r="V22" s="58">
        <v>1</v>
      </c>
      <c r="W22" s="28" t="s">
        <v>332</v>
      </c>
      <c r="X22" s="28" t="s">
        <v>332</v>
      </c>
      <c r="Y22" s="17">
        <v>0.95</v>
      </c>
      <c r="Z22" s="80" t="s">
        <v>644</v>
      </c>
      <c r="AA22" s="80" t="s">
        <v>644</v>
      </c>
      <c r="AB22" s="102">
        <v>0.75</v>
      </c>
    </row>
    <row r="23" spans="1:28" x14ac:dyDescent="0.2">
      <c r="A23" s="14" t="s">
        <v>3</v>
      </c>
      <c r="B23" s="28" t="s">
        <v>334</v>
      </c>
      <c r="C23" s="28" t="s">
        <v>334</v>
      </c>
      <c r="D23" s="17">
        <v>0.97</v>
      </c>
      <c r="E23" s="28" t="s">
        <v>335</v>
      </c>
      <c r="F23" s="28" t="s">
        <v>335</v>
      </c>
      <c r="G23" s="17">
        <v>0.96</v>
      </c>
      <c r="H23" s="28" t="s">
        <v>465</v>
      </c>
      <c r="I23" s="28" t="s">
        <v>465</v>
      </c>
      <c r="J23" s="17">
        <v>0.83</v>
      </c>
      <c r="K23" s="28" t="s">
        <v>338</v>
      </c>
      <c r="L23" s="28" t="s">
        <v>338</v>
      </c>
      <c r="M23" s="17">
        <v>0.77</v>
      </c>
      <c r="N23" s="28" t="s">
        <v>378</v>
      </c>
      <c r="O23" s="28" t="s">
        <v>378</v>
      </c>
      <c r="P23" s="17">
        <v>0.97</v>
      </c>
      <c r="Q23" s="28" t="s">
        <v>466</v>
      </c>
      <c r="R23" s="28" t="s">
        <v>466</v>
      </c>
      <c r="S23" s="17">
        <v>0.96</v>
      </c>
      <c r="T23" s="61" t="s">
        <v>467</v>
      </c>
      <c r="U23" s="61" t="s">
        <v>467</v>
      </c>
      <c r="V23" s="58">
        <v>1</v>
      </c>
      <c r="W23" s="28" t="s">
        <v>468</v>
      </c>
      <c r="X23" s="28" t="s">
        <v>468</v>
      </c>
      <c r="Y23" s="17">
        <v>0.95</v>
      </c>
      <c r="Z23" s="80" t="s">
        <v>645</v>
      </c>
      <c r="AA23" s="80" t="s">
        <v>645</v>
      </c>
      <c r="AB23" s="102">
        <v>0.68</v>
      </c>
    </row>
    <row r="24" spans="1:28" x14ac:dyDescent="0.2">
      <c r="A24" s="14" t="s">
        <v>4</v>
      </c>
      <c r="B24" s="28" t="s">
        <v>469</v>
      </c>
      <c r="C24" s="28" t="s">
        <v>469</v>
      </c>
      <c r="D24" s="17">
        <v>0.94</v>
      </c>
      <c r="E24" s="28" t="s">
        <v>470</v>
      </c>
      <c r="F24" s="28" t="s">
        <v>470</v>
      </c>
      <c r="G24" s="17">
        <v>0.96</v>
      </c>
      <c r="H24" s="28" t="s">
        <v>471</v>
      </c>
      <c r="I24" s="28" t="s">
        <v>471</v>
      </c>
      <c r="J24" s="17">
        <v>0.75</v>
      </c>
      <c r="K24" s="28" t="s">
        <v>472</v>
      </c>
      <c r="L24" s="28" t="s">
        <v>472</v>
      </c>
      <c r="M24" s="17">
        <v>0.67</v>
      </c>
      <c r="N24" s="61" t="s">
        <v>473</v>
      </c>
      <c r="O24" s="61" t="s">
        <v>473</v>
      </c>
      <c r="P24" s="58">
        <v>0.98</v>
      </c>
      <c r="Q24" s="28" t="s">
        <v>474</v>
      </c>
      <c r="R24" s="28" t="s">
        <v>474</v>
      </c>
      <c r="S24" s="17">
        <v>0.97</v>
      </c>
      <c r="T24" s="28" t="s">
        <v>475</v>
      </c>
      <c r="U24" s="28" t="s">
        <v>475</v>
      </c>
      <c r="V24" s="17">
        <v>0.99</v>
      </c>
      <c r="W24" s="28" t="s">
        <v>476</v>
      </c>
      <c r="X24" s="28" t="s">
        <v>476</v>
      </c>
      <c r="Y24" s="17">
        <v>0.88</v>
      </c>
      <c r="Z24" s="80" t="s">
        <v>646</v>
      </c>
      <c r="AA24" s="80" t="s">
        <v>646</v>
      </c>
      <c r="AB24" s="102">
        <v>0.91</v>
      </c>
    </row>
    <row r="25" spans="1:28" x14ac:dyDescent="0.2">
      <c r="A25" s="14" t="s">
        <v>5</v>
      </c>
      <c r="B25" s="61" t="s">
        <v>477</v>
      </c>
      <c r="C25" s="61" t="s">
        <v>477</v>
      </c>
      <c r="D25" s="58">
        <v>0.98</v>
      </c>
      <c r="E25" s="28" t="s">
        <v>478</v>
      </c>
      <c r="F25" s="28" t="s">
        <v>478</v>
      </c>
      <c r="G25" s="17">
        <v>0.93</v>
      </c>
      <c r="H25" s="28" t="s">
        <v>479</v>
      </c>
      <c r="I25" s="28" t="s">
        <v>479</v>
      </c>
      <c r="J25" s="17">
        <v>0.69</v>
      </c>
      <c r="K25" s="28" t="s">
        <v>480</v>
      </c>
      <c r="L25" s="28" t="s">
        <v>480</v>
      </c>
      <c r="M25" s="17">
        <v>0.72</v>
      </c>
      <c r="N25" s="28" t="s">
        <v>591</v>
      </c>
      <c r="O25" s="28" t="s">
        <v>591</v>
      </c>
      <c r="P25" s="17">
        <v>0.97</v>
      </c>
      <c r="Q25" s="28" t="s">
        <v>481</v>
      </c>
      <c r="R25" s="28" t="s">
        <v>481</v>
      </c>
      <c r="S25" s="17">
        <v>0.93</v>
      </c>
      <c r="T25" s="28" t="s">
        <v>361</v>
      </c>
      <c r="U25" s="28" t="s">
        <v>361</v>
      </c>
      <c r="V25" s="17">
        <v>0.97</v>
      </c>
      <c r="W25" s="28" t="s">
        <v>363</v>
      </c>
      <c r="X25" s="28" t="s">
        <v>363</v>
      </c>
      <c r="Y25" s="17">
        <v>0.87</v>
      </c>
      <c r="Z25" s="80" t="s">
        <v>647</v>
      </c>
      <c r="AA25" s="80" t="s">
        <v>647</v>
      </c>
      <c r="AB25" s="102">
        <v>0.81</v>
      </c>
    </row>
    <row r="26" spans="1:28" x14ac:dyDescent="0.2">
      <c r="A26" s="14" t="s">
        <v>6</v>
      </c>
      <c r="B26" s="28" t="s">
        <v>482</v>
      </c>
      <c r="C26" s="28" t="s">
        <v>482</v>
      </c>
      <c r="D26" s="17">
        <v>0.95</v>
      </c>
      <c r="E26" s="61" t="s">
        <v>454</v>
      </c>
      <c r="F26" s="61" t="s">
        <v>454</v>
      </c>
      <c r="G26" s="58">
        <v>0.98</v>
      </c>
      <c r="H26" s="61" t="s">
        <v>483</v>
      </c>
      <c r="I26" s="61" t="s">
        <v>483</v>
      </c>
      <c r="J26" s="58">
        <v>0.78</v>
      </c>
      <c r="K26" s="28" t="s">
        <v>484</v>
      </c>
      <c r="L26" s="28" t="s">
        <v>484</v>
      </c>
      <c r="M26" s="17">
        <v>0.65</v>
      </c>
      <c r="N26" s="28" t="s">
        <v>485</v>
      </c>
      <c r="O26" s="28" t="s">
        <v>485</v>
      </c>
      <c r="P26" s="17">
        <v>0.97</v>
      </c>
      <c r="Q26" s="28" t="s">
        <v>486</v>
      </c>
      <c r="R26" s="28" t="s">
        <v>486</v>
      </c>
      <c r="S26" s="17">
        <v>0.97</v>
      </c>
      <c r="T26" s="28" t="s">
        <v>487</v>
      </c>
      <c r="U26" s="28" t="s">
        <v>487</v>
      </c>
      <c r="V26" s="17">
        <v>0.99</v>
      </c>
      <c r="W26" s="28" t="s">
        <v>371</v>
      </c>
      <c r="X26" s="28" t="s">
        <v>371</v>
      </c>
      <c r="Y26" s="17">
        <v>0.89</v>
      </c>
      <c r="Z26" s="120" t="s">
        <v>648</v>
      </c>
      <c r="AA26" s="120" t="s">
        <v>648</v>
      </c>
      <c r="AB26" s="112">
        <v>0.92</v>
      </c>
    </row>
    <row r="27" spans="1:28" x14ac:dyDescent="0.2">
      <c r="A27" s="14" t="s">
        <v>7</v>
      </c>
      <c r="B27" s="28" t="s">
        <v>488</v>
      </c>
      <c r="C27" s="28" t="s">
        <v>488</v>
      </c>
      <c r="D27" s="17">
        <v>0.88</v>
      </c>
      <c r="E27" s="28" t="s">
        <v>489</v>
      </c>
      <c r="F27" s="28" t="s">
        <v>489</v>
      </c>
      <c r="G27" s="17">
        <v>0.86</v>
      </c>
      <c r="H27" s="28" t="s">
        <v>490</v>
      </c>
      <c r="I27" s="28" t="s">
        <v>490</v>
      </c>
      <c r="J27" s="17">
        <v>0.73</v>
      </c>
      <c r="K27" s="61" t="s">
        <v>491</v>
      </c>
      <c r="L27" s="61" t="s">
        <v>491</v>
      </c>
      <c r="M27" s="58">
        <v>0.8</v>
      </c>
      <c r="N27" s="28" t="s">
        <v>378</v>
      </c>
      <c r="O27" s="28" t="s">
        <v>378</v>
      </c>
      <c r="P27" s="17">
        <v>0.97</v>
      </c>
      <c r="Q27" s="28" t="s">
        <v>379</v>
      </c>
      <c r="R27" s="28" t="s">
        <v>379</v>
      </c>
      <c r="S27" s="17">
        <v>0.86</v>
      </c>
      <c r="T27" s="28" t="s">
        <v>380</v>
      </c>
      <c r="U27" s="28" t="s">
        <v>380</v>
      </c>
      <c r="V27" s="17">
        <v>0.99</v>
      </c>
      <c r="W27" s="28" t="s">
        <v>492</v>
      </c>
      <c r="X27" s="28" t="s">
        <v>492</v>
      </c>
      <c r="Y27" s="17">
        <v>0.86</v>
      </c>
      <c r="Z27" s="80" t="s">
        <v>649</v>
      </c>
      <c r="AA27" s="80" t="s">
        <v>649</v>
      </c>
      <c r="AB27" s="102">
        <v>0.65</v>
      </c>
    </row>
    <row r="28" spans="1:28" x14ac:dyDescent="0.2">
      <c r="A28" s="14" t="s">
        <v>8</v>
      </c>
      <c r="B28" s="28" t="s">
        <v>488</v>
      </c>
      <c r="C28" s="28" t="s">
        <v>488</v>
      </c>
      <c r="D28" s="17">
        <v>0.88</v>
      </c>
      <c r="E28" s="28" t="s">
        <v>489</v>
      </c>
      <c r="F28" s="28" t="s">
        <v>489</v>
      </c>
      <c r="G28" s="17">
        <v>0.86</v>
      </c>
      <c r="H28" s="28" t="s">
        <v>490</v>
      </c>
      <c r="I28" s="28" t="s">
        <v>490</v>
      </c>
      <c r="J28" s="17">
        <v>0.73</v>
      </c>
      <c r="K28" s="61" t="s">
        <v>491</v>
      </c>
      <c r="L28" s="61" t="s">
        <v>491</v>
      </c>
      <c r="M28" s="58">
        <v>0.8</v>
      </c>
      <c r="N28" s="28" t="s">
        <v>378</v>
      </c>
      <c r="O28" s="28" t="s">
        <v>378</v>
      </c>
      <c r="P28" s="17">
        <v>0.97</v>
      </c>
      <c r="Q28" s="28" t="s">
        <v>379</v>
      </c>
      <c r="R28" s="28" t="s">
        <v>379</v>
      </c>
      <c r="S28" s="17">
        <v>0.86</v>
      </c>
      <c r="T28" s="28" t="s">
        <v>380</v>
      </c>
      <c r="U28" s="28" t="s">
        <v>380</v>
      </c>
      <c r="V28" s="17">
        <v>0.99</v>
      </c>
      <c r="W28" s="28" t="s">
        <v>492</v>
      </c>
      <c r="X28" s="28" t="s">
        <v>492</v>
      </c>
      <c r="Y28" s="17">
        <v>0.86</v>
      </c>
      <c r="Z28" s="80" t="s">
        <v>649</v>
      </c>
      <c r="AA28" s="80" t="s">
        <v>649</v>
      </c>
      <c r="AB28" s="102">
        <v>0.65</v>
      </c>
    </row>
    <row r="29" spans="1:28" x14ac:dyDescent="0.2">
      <c r="A29" s="14" t="s">
        <v>383</v>
      </c>
      <c r="B29" s="28" t="s">
        <v>493</v>
      </c>
      <c r="C29" s="28" t="s">
        <v>493</v>
      </c>
      <c r="D29" s="17">
        <v>0.89</v>
      </c>
      <c r="E29" s="28" t="s">
        <v>478</v>
      </c>
      <c r="F29" s="28" t="s">
        <v>478</v>
      </c>
      <c r="G29" s="17">
        <v>0.93</v>
      </c>
      <c r="H29" s="28" t="s">
        <v>494</v>
      </c>
      <c r="I29" s="28" t="s">
        <v>494</v>
      </c>
      <c r="J29" s="17">
        <v>0.74</v>
      </c>
      <c r="K29" s="28" t="s">
        <v>386</v>
      </c>
      <c r="L29" s="28" t="s">
        <v>386</v>
      </c>
      <c r="M29" s="17">
        <v>0.72</v>
      </c>
      <c r="N29" s="28" t="s">
        <v>495</v>
      </c>
      <c r="O29" s="28" t="s">
        <v>495</v>
      </c>
      <c r="P29" s="17">
        <v>0.97</v>
      </c>
      <c r="Q29" s="28" t="s">
        <v>389</v>
      </c>
      <c r="R29" s="28" t="s">
        <v>389</v>
      </c>
      <c r="S29" s="17">
        <v>0.95</v>
      </c>
      <c r="T29" s="61" t="s">
        <v>391</v>
      </c>
      <c r="U29" s="61" t="s">
        <v>391</v>
      </c>
      <c r="V29" s="58">
        <v>1</v>
      </c>
      <c r="W29" s="28" t="s">
        <v>363</v>
      </c>
      <c r="X29" s="28" t="s">
        <v>363</v>
      </c>
      <c r="Y29" s="17">
        <v>0.87</v>
      </c>
      <c r="Z29" s="80" t="s">
        <v>647</v>
      </c>
      <c r="AA29" s="80" t="s">
        <v>647</v>
      </c>
      <c r="AB29" s="102">
        <v>0.81</v>
      </c>
    </row>
    <row r="30" spans="1:28" x14ac:dyDescent="0.2">
      <c r="A30" s="15" t="s">
        <v>9</v>
      </c>
      <c r="B30" s="18" t="s">
        <v>496</v>
      </c>
      <c r="C30" s="18" t="s">
        <v>496</v>
      </c>
      <c r="D30" s="19">
        <v>0.9</v>
      </c>
      <c r="E30" s="18" t="s">
        <v>497</v>
      </c>
      <c r="F30" s="18" t="s">
        <v>497</v>
      </c>
      <c r="G30" s="19">
        <v>0.95</v>
      </c>
      <c r="H30" s="18" t="s">
        <v>498</v>
      </c>
      <c r="I30" s="18" t="s">
        <v>498</v>
      </c>
      <c r="J30" s="19">
        <v>0.71</v>
      </c>
      <c r="K30" s="18" t="s">
        <v>499</v>
      </c>
      <c r="L30" s="18" t="s">
        <v>499</v>
      </c>
      <c r="M30" s="19">
        <v>0.75</v>
      </c>
      <c r="N30" s="67" t="s">
        <v>500</v>
      </c>
      <c r="O30" s="67" t="s">
        <v>500</v>
      </c>
      <c r="P30" s="68">
        <v>0.98</v>
      </c>
      <c r="Q30" s="67" t="s">
        <v>590</v>
      </c>
      <c r="R30" s="67" t="s">
        <v>590</v>
      </c>
      <c r="S30" s="68">
        <v>0.98</v>
      </c>
      <c r="T30" s="67" t="s">
        <v>584</v>
      </c>
      <c r="U30" s="67" t="s">
        <v>584</v>
      </c>
      <c r="V30" s="68">
        <v>1</v>
      </c>
      <c r="W30" s="55" t="s">
        <v>501</v>
      </c>
      <c r="X30" s="55" t="s">
        <v>501</v>
      </c>
      <c r="Y30" s="56">
        <v>0.96</v>
      </c>
      <c r="Z30" s="80" t="s">
        <v>650</v>
      </c>
      <c r="AA30" s="80" t="s">
        <v>650</v>
      </c>
      <c r="AB30" s="103">
        <v>0.87</v>
      </c>
    </row>
    <row r="31" spans="1:28" x14ac:dyDescent="0.2">
      <c r="A31" s="109" t="s">
        <v>10</v>
      </c>
      <c r="B31" s="104" t="s">
        <v>596</v>
      </c>
      <c r="C31" s="104" t="s">
        <v>596</v>
      </c>
      <c r="D31" s="99" t="s">
        <v>596</v>
      </c>
      <c r="E31" s="104">
        <v>0.74</v>
      </c>
      <c r="F31" s="104">
        <v>0.73</v>
      </c>
      <c r="G31" s="99">
        <f>2*(E31*F31)/(E31+F31)</f>
        <v>0.7349659863945579</v>
      </c>
      <c r="H31" s="104">
        <v>0.75</v>
      </c>
      <c r="I31" s="104">
        <v>0.72</v>
      </c>
      <c r="J31" s="99">
        <f>2*(H31*I31)/(H31+I31)</f>
        <v>0.73469387755102045</v>
      </c>
      <c r="K31" s="104">
        <v>0.54</v>
      </c>
      <c r="L31" s="104">
        <v>0.54</v>
      </c>
      <c r="M31" s="99">
        <f>2*(K31*L31)/(K31+L31)</f>
        <v>0.54</v>
      </c>
      <c r="N31" s="104">
        <v>0.56999999999999995</v>
      </c>
      <c r="O31" s="104">
        <v>0.56999999999999995</v>
      </c>
      <c r="P31" s="99">
        <f>2*(N31*O31)/(N31+O31)</f>
        <v>0.56999999999999995</v>
      </c>
      <c r="Q31" s="104">
        <v>0.2</v>
      </c>
      <c r="R31" s="104">
        <v>0.13</v>
      </c>
      <c r="S31" s="99">
        <f>2*(Q31*R31)/(Q31+R31)</f>
        <v>0.15757575757575759</v>
      </c>
      <c r="T31" s="104">
        <v>0.99</v>
      </c>
      <c r="U31" s="104">
        <v>0.99</v>
      </c>
      <c r="V31" s="99">
        <f>2*(T31*U31)/(T31+U31)</f>
        <v>0.99</v>
      </c>
      <c r="W31" s="104">
        <v>0.93</v>
      </c>
      <c r="X31" s="104">
        <v>0.91</v>
      </c>
      <c r="Y31" s="99">
        <f>2*(W31*X31)/(W31+X31)</f>
        <v>0.91989130434782607</v>
      </c>
      <c r="Z31" s="98">
        <v>0.94</v>
      </c>
      <c r="AA31" s="98">
        <v>0.93</v>
      </c>
      <c r="AB31" s="99">
        <f>2*(Z31*AA31)/(Z31+AA31)</f>
        <v>0.93497326203208553</v>
      </c>
    </row>
    <row r="32" spans="1:28" x14ac:dyDescent="0.2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</row>
    <row r="33" spans="1:28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8" x14ac:dyDescent="0.2">
      <c r="A34" s="86" t="s">
        <v>453</v>
      </c>
      <c r="B34" s="87"/>
      <c r="C34" s="87"/>
      <c r="D34" s="87"/>
      <c r="E34" s="87"/>
      <c r="F34" s="87"/>
      <c r="G34" s="87"/>
      <c r="H34" s="87"/>
      <c r="I34" s="87"/>
      <c r="J34" s="87"/>
      <c r="K34" s="87"/>
      <c r="L34" s="87"/>
      <c r="M34" s="87"/>
      <c r="N34" s="87"/>
      <c r="O34" s="87"/>
      <c r="P34" s="87"/>
      <c r="Q34" s="87"/>
      <c r="R34" s="87"/>
      <c r="S34" s="87"/>
      <c r="T34" s="87"/>
      <c r="U34" s="87"/>
      <c r="V34" s="87"/>
      <c r="W34" s="87"/>
      <c r="X34" s="87"/>
      <c r="Y34" s="87"/>
      <c r="Z34" s="87"/>
      <c r="AA34" s="87"/>
      <c r="AB34" s="88"/>
    </row>
    <row r="35" spans="1:28" x14ac:dyDescent="0.2">
      <c r="A35" s="54"/>
      <c r="B35" s="89" t="s">
        <v>287</v>
      </c>
      <c r="C35" s="85"/>
      <c r="D35" s="85"/>
      <c r="E35" s="85" t="s">
        <v>288</v>
      </c>
      <c r="F35" s="85"/>
      <c r="G35" s="85"/>
      <c r="H35" s="85" t="s">
        <v>289</v>
      </c>
      <c r="I35" s="85"/>
      <c r="J35" s="85"/>
      <c r="K35" s="85" t="s">
        <v>582</v>
      </c>
      <c r="L35" s="85"/>
      <c r="M35" s="85"/>
      <c r="N35" s="85" t="s">
        <v>291</v>
      </c>
      <c r="O35" s="85"/>
      <c r="P35" s="85"/>
      <c r="Q35" s="85" t="s">
        <v>292</v>
      </c>
      <c r="R35" s="85"/>
      <c r="S35" s="85"/>
      <c r="T35" s="85" t="s">
        <v>293</v>
      </c>
      <c r="U35" s="85"/>
      <c r="V35" s="85"/>
      <c r="W35" s="85" t="s">
        <v>294</v>
      </c>
      <c r="X35" s="85"/>
      <c r="Y35" s="85"/>
      <c r="Z35" s="96" t="s">
        <v>595</v>
      </c>
      <c r="AA35" s="97"/>
      <c r="AB35" s="89"/>
    </row>
    <row r="36" spans="1:28" x14ac:dyDescent="0.2">
      <c r="A36" s="15"/>
      <c r="B36" s="53" t="s">
        <v>297</v>
      </c>
      <c r="C36" s="11" t="s">
        <v>298</v>
      </c>
      <c r="D36" s="11" t="s">
        <v>299</v>
      </c>
      <c r="E36" s="11" t="s">
        <v>297</v>
      </c>
      <c r="F36" s="11" t="s">
        <v>298</v>
      </c>
      <c r="G36" s="11" t="s">
        <v>299</v>
      </c>
      <c r="H36" s="11" t="s">
        <v>297</v>
      </c>
      <c r="I36" s="11" t="s">
        <v>298</v>
      </c>
      <c r="J36" s="11" t="s">
        <v>299</v>
      </c>
      <c r="K36" s="11" t="s">
        <v>297</v>
      </c>
      <c r="L36" s="11" t="s">
        <v>298</v>
      </c>
      <c r="M36" s="11" t="s">
        <v>299</v>
      </c>
      <c r="N36" s="11" t="s">
        <v>297</v>
      </c>
      <c r="O36" s="11" t="s">
        <v>298</v>
      </c>
      <c r="P36" s="11" t="s">
        <v>299</v>
      </c>
      <c r="Q36" s="11" t="s">
        <v>297</v>
      </c>
      <c r="R36" s="11" t="s">
        <v>298</v>
      </c>
      <c r="S36" s="11" t="s">
        <v>299</v>
      </c>
      <c r="T36" s="11" t="s">
        <v>297</v>
      </c>
      <c r="U36" s="11" t="s">
        <v>298</v>
      </c>
      <c r="V36" s="11" t="s">
        <v>299</v>
      </c>
      <c r="W36" s="11" t="s">
        <v>297</v>
      </c>
      <c r="X36" s="11" t="s">
        <v>298</v>
      </c>
      <c r="Y36" s="11" t="s">
        <v>299</v>
      </c>
      <c r="Z36" s="81" t="s">
        <v>297</v>
      </c>
      <c r="AA36" s="81" t="s">
        <v>298</v>
      </c>
      <c r="AB36" s="81" t="s">
        <v>299</v>
      </c>
    </row>
    <row r="37" spans="1:28" x14ac:dyDescent="0.2">
      <c r="A37" s="8" t="s">
        <v>0</v>
      </c>
      <c r="B37" s="62" t="s">
        <v>503</v>
      </c>
      <c r="C37" s="61" t="s">
        <v>503</v>
      </c>
      <c r="D37" s="60">
        <v>0.98</v>
      </c>
      <c r="E37" s="28" t="s">
        <v>504</v>
      </c>
      <c r="F37" s="28" t="s">
        <v>504</v>
      </c>
      <c r="G37" s="35">
        <v>0.97</v>
      </c>
      <c r="H37" s="28" t="s">
        <v>505</v>
      </c>
      <c r="I37" s="28" t="s">
        <v>505</v>
      </c>
      <c r="J37" s="35">
        <v>0.8</v>
      </c>
      <c r="K37" s="28" t="s">
        <v>506</v>
      </c>
      <c r="L37" s="28" t="s">
        <v>507</v>
      </c>
      <c r="M37" s="35">
        <v>0.69</v>
      </c>
      <c r="N37" s="28" t="s">
        <v>508</v>
      </c>
      <c r="O37" s="28" t="s">
        <v>508</v>
      </c>
      <c r="P37" s="35">
        <v>0.99</v>
      </c>
      <c r="Q37" s="28" t="s">
        <v>509</v>
      </c>
      <c r="R37" s="28" t="s">
        <v>509</v>
      </c>
      <c r="S37" s="35">
        <v>0.97</v>
      </c>
      <c r="T37" s="61" t="s">
        <v>510</v>
      </c>
      <c r="U37" s="61" t="s">
        <v>510</v>
      </c>
      <c r="V37" s="60">
        <v>1</v>
      </c>
      <c r="W37" s="61" t="s">
        <v>511</v>
      </c>
      <c r="X37" s="61" t="s">
        <v>512</v>
      </c>
      <c r="Y37" s="60">
        <v>0.98</v>
      </c>
      <c r="Z37" s="80" t="s">
        <v>651</v>
      </c>
      <c r="AA37" s="80" t="s">
        <v>651</v>
      </c>
      <c r="AB37" s="101">
        <v>0.85</v>
      </c>
    </row>
    <row r="38" spans="1:28" x14ac:dyDescent="0.2">
      <c r="A38" s="8" t="s">
        <v>1</v>
      </c>
      <c r="B38" s="36" t="s">
        <v>513</v>
      </c>
      <c r="C38" s="28" t="s">
        <v>513</v>
      </c>
      <c r="D38" s="17">
        <v>0.97</v>
      </c>
      <c r="E38" s="28" t="s">
        <v>514</v>
      </c>
      <c r="F38" s="28" t="s">
        <v>514</v>
      </c>
      <c r="G38" s="17">
        <v>0.97</v>
      </c>
      <c r="H38" s="28" t="s">
        <v>515</v>
      </c>
      <c r="I38" s="28" t="s">
        <v>515</v>
      </c>
      <c r="J38" s="17">
        <v>0.77</v>
      </c>
      <c r="K38" s="28" t="s">
        <v>516</v>
      </c>
      <c r="L38" s="28" t="s">
        <v>517</v>
      </c>
      <c r="M38" s="17">
        <v>0.75</v>
      </c>
      <c r="N38" s="28" t="s">
        <v>518</v>
      </c>
      <c r="O38" s="28" t="s">
        <v>519</v>
      </c>
      <c r="P38" s="17">
        <v>0.97</v>
      </c>
      <c r="Q38" s="28" t="s">
        <v>520</v>
      </c>
      <c r="R38" s="28" t="s">
        <v>520</v>
      </c>
      <c r="S38" s="17">
        <v>0.97</v>
      </c>
      <c r="T38" s="61" t="s">
        <v>521</v>
      </c>
      <c r="U38" s="61" t="s">
        <v>521</v>
      </c>
      <c r="V38" s="58">
        <v>1</v>
      </c>
      <c r="W38" s="28" t="s">
        <v>522</v>
      </c>
      <c r="X38" s="28" t="s">
        <v>522</v>
      </c>
      <c r="Y38" s="17">
        <v>0.97</v>
      </c>
      <c r="Z38" s="120" t="s">
        <v>652</v>
      </c>
      <c r="AA38" s="120" t="s">
        <v>652</v>
      </c>
      <c r="AB38" s="112">
        <v>0.92</v>
      </c>
    </row>
    <row r="39" spans="1:28" x14ac:dyDescent="0.2">
      <c r="A39" s="8" t="s">
        <v>2</v>
      </c>
      <c r="B39" s="36" t="s">
        <v>523</v>
      </c>
      <c r="C39" s="28" t="s">
        <v>523</v>
      </c>
      <c r="D39" s="17">
        <v>0.81</v>
      </c>
      <c r="E39" s="28" t="s">
        <v>524</v>
      </c>
      <c r="F39" s="28" t="s">
        <v>524</v>
      </c>
      <c r="G39" s="17">
        <v>0.96</v>
      </c>
      <c r="H39" s="61" t="s">
        <v>525</v>
      </c>
      <c r="I39" s="61" t="s">
        <v>525</v>
      </c>
      <c r="J39" s="58">
        <v>0.84</v>
      </c>
      <c r="K39" s="28" t="s">
        <v>526</v>
      </c>
      <c r="L39" s="28" t="s">
        <v>527</v>
      </c>
      <c r="M39" s="17">
        <v>0.74</v>
      </c>
      <c r="N39" s="61" t="s">
        <v>528</v>
      </c>
      <c r="O39" s="61" t="s">
        <v>528</v>
      </c>
      <c r="P39" s="58">
        <v>0.98</v>
      </c>
      <c r="Q39" s="28" t="s">
        <v>529</v>
      </c>
      <c r="R39" s="28" t="s">
        <v>530</v>
      </c>
      <c r="S39" s="17">
        <v>0.96</v>
      </c>
      <c r="T39" s="71" t="s">
        <v>531</v>
      </c>
      <c r="U39" s="71" t="s">
        <v>531</v>
      </c>
      <c r="V39" s="64">
        <v>1</v>
      </c>
      <c r="W39" s="61" t="s">
        <v>593</v>
      </c>
      <c r="X39" s="61" t="s">
        <v>546</v>
      </c>
      <c r="Y39" s="58">
        <v>0.98</v>
      </c>
      <c r="Z39" s="80" t="s">
        <v>653</v>
      </c>
      <c r="AA39" s="80" t="s">
        <v>653</v>
      </c>
      <c r="AB39" s="102">
        <v>0.88</v>
      </c>
    </row>
    <row r="40" spans="1:28" x14ac:dyDescent="0.2">
      <c r="A40" s="8" t="s">
        <v>3</v>
      </c>
      <c r="B40" s="70" t="s">
        <v>532</v>
      </c>
      <c r="C40" s="71" t="s">
        <v>532</v>
      </c>
      <c r="D40" s="64">
        <v>0.98</v>
      </c>
      <c r="E40" s="61" t="s">
        <v>533</v>
      </c>
      <c r="F40" s="61" t="s">
        <v>533</v>
      </c>
      <c r="G40" s="58">
        <v>0.99</v>
      </c>
      <c r="H40" s="28" t="s">
        <v>534</v>
      </c>
      <c r="I40" s="28" t="s">
        <v>535</v>
      </c>
      <c r="J40" s="17">
        <v>0.82</v>
      </c>
      <c r="K40" s="28" t="s">
        <v>536</v>
      </c>
      <c r="L40" s="28" t="s">
        <v>537</v>
      </c>
      <c r="M40" s="17">
        <v>0.74</v>
      </c>
      <c r="N40" s="71" t="s">
        <v>538</v>
      </c>
      <c r="O40" s="71" t="s">
        <v>538</v>
      </c>
      <c r="P40" s="64">
        <v>0.98</v>
      </c>
      <c r="Q40" s="61" t="s">
        <v>594</v>
      </c>
      <c r="R40" s="61" t="s">
        <v>594</v>
      </c>
      <c r="S40" s="58">
        <v>0.98</v>
      </c>
      <c r="T40" s="71" t="s">
        <v>531</v>
      </c>
      <c r="U40" s="71" t="s">
        <v>531</v>
      </c>
      <c r="V40" s="64">
        <v>1</v>
      </c>
      <c r="W40" s="61" t="s">
        <v>539</v>
      </c>
      <c r="X40" s="61" t="s">
        <v>539</v>
      </c>
      <c r="Y40" s="58">
        <v>0.98</v>
      </c>
      <c r="Z40" s="80" t="s">
        <v>552</v>
      </c>
      <c r="AA40" s="80" t="s">
        <v>552</v>
      </c>
      <c r="AB40" s="102">
        <v>0.91</v>
      </c>
    </row>
    <row r="41" spans="1:28" x14ac:dyDescent="0.2">
      <c r="A41" s="8" t="s">
        <v>4</v>
      </c>
      <c r="B41" s="36" t="s">
        <v>540</v>
      </c>
      <c r="C41" s="28" t="s">
        <v>540</v>
      </c>
      <c r="D41" s="17">
        <v>0.94</v>
      </c>
      <c r="E41" s="28" t="s">
        <v>541</v>
      </c>
      <c r="F41" s="28" t="s">
        <v>541</v>
      </c>
      <c r="G41" s="17">
        <v>0.94</v>
      </c>
      <c r="H41" s="28" t="s">
        <v>542</v>
      </c>
      <c r="I41" s="28" t="s">
        <v>543</v>
      </c>
      <c r="J41" s="17">
        <v>0.75</v>
      </c>
      <c r="K41" s="28" t="s">
        <v>544</v>
      </c>
      <c r="L41" s="28" t="s">
        <v>545</v>
      </c>
      <c r="M41" s="17">
        <v>0.56000000000000005</v>
      </c>
      <c r="N41" s="61" t="s">
        <v>546</v>
      </c>
      <c r="O41" s="61" t="s">
        <v>546</v>
      </c>
      <c r="P41" s="58">
        <v>0.98</v>
      </c>
      <c r="Q41" s="28" t="s">
        <v>547</v>
      </c>
      <c r="R41" s="28" t="s">
        <v>547</v>
      </c>
      <c r="S41" s="17">
        <v>0.92</v>
      </c>
      <c r="T41" s="28" t="s">
        <v>539</v>
      </c>
      <c r="U41" s="28" t="s">
        <v>548</v>
      </c>
      <c r="V41" s="17">
        <v>0.97</v>
      </c>
      <c r="W41" s="28" t="s">
        <v>549</v>
      </c>
      <c r="X41" s="28" t="s">
        <v>549</v>
      </c>
      <c r="Y41" s="17">
        <v>0.78</v>
      </c>
      <c r="Z41" s="80" t="s">
        <v>654</v>
      </c>
      <c r="AA41" s="80" t="s">
        <v>654</v>
      </c>
      <c r="AB41" s="102">
        <v>0.89</v>
      </c>
    </row>
    <row r="42" spans="1:28" x14ac:dyDescent="0.2">
      <c r="A42" s="8" t="s">
        <v>5</v>
      </c>
      <c r="B42" s="62" t="s">
        <v>550</v>
      </c>
      <c r="C42" s="61" t="s">
        <v>550</v>
      </c>
      <c r="D42" s="58">
        <v>0.98</v>
      </c>
      <c r="E42" s="28" t="s">
        <v>551</v>
      </c>
      <c r="F42" s="28" t="s">
        <v>552</v>
      </c>
      <c r="G42" s="17">
        <v>0.91</v>
      </c>
      <c r="H42" s="28" t="s">
        <v>553</v>
      </c>
      <c r="I42" s="28" t="s">
        <v>553</v>
      </c>
      <c r="J42" s="17">
        <v>0.74</v>
      </c>
      <c r="K42" s="28" t="s">
        <v>554</v>
      </c>
      <c r="L42" s="28" t="s">
        <v>555</v>
      </c>
      <c r="M42" s="17">
        <v>0.65</v>
      </c>
      <c r="N42" s="61" t="s">
        <v>556</v>
      </c>
      <c r="O42" s="61" t="s">
        <v>556</v>
      </c>
      <c r="P42" s="58">
        <v>0.98</v>
      </c>
      <c r="Q42" s="28" t="s">
        <v>557</v>
      </c>
      <c r="R42" s="28" t="s">
        <v>557</v>
      </c>
      <c r="S42" s="17">
        <v>0.93</v>
      </c>
      <c r="T42" s="28" t="s">
        <v>522</v>
      </c>
      <c r="U42" s="28" t="s">
        <v>522</v>
      </c>
      <c r="V42" s="17">
        <v>0.97</v>
      </c>
      <c r="W42" s="28" t="s">
        <v>558</v>
      </c>
      <c r="X42" s="28" t="s">
        <v>558</v>
      </c>
      <c r="Y42" s="17">
        <v>0.9</v>
      </c>
      <c r="Z42" s="80" t="s">
        <v>655</v>
      </c>
      <c r="AA42" s="80" t="s">
        <v>655</v>
      </c>
      <c r="AB42" s="102">
        <v>0.76</v>
      </c>
    </row>
    <row r="43" spans="1:28" x14ac:dyDescent="0.2">
      <c r="A43" s="8" t="s">
        <v>6</v>
      </c>
      <c r="B43" s="36" t="s">
        <v>559</v>
      </c>
      <c r="C43" s="28" t="s">
        <v>559</v>
      </c>
      <c r="D43" s="17">
        <v>0.95</v>
      </c>
      <c r="E43" s="28" t="s">
        <v>560</v>
      </c>
      <c r="F43" s="28" t="s">
        <v>560</v>
      </c>
      <c r="G43" s="17">
        <v>0.93</v>
      </c>
      <c r="H43" s="28" t="s">
        <v>561</v>
      </c>
      <c r="I43" s="28" t="s">
        <v>561</v>
      </c>
      <c r="J43" s="17">
        <v>0.76</v>
      </c>
      <c r="K43" s="28" t="s">
        <v>562</v>
      </c>
      <c r="L43" s="28" t="s">
        <v>562</v>
      </c>
      <c r="M43" s="17">
        <v>0.55000000000000004</v>
      </c>
      <c r="N43" s="61" t="s">
        <v>511</v>
      </c>
      <c r="O43" s="61" t="s">
        <v>511</v>
      </c>
      <c r="P43" s="58">
        <v>0.98</v>
      </c>
      <c r="Q43" s="28" t="s">
        <v>563</v>
      </c>
      <c r="R43" s="28" t="s">
        <v>563</v>
      </c>
      <c r="S43" s="17">
        <v>0.92</v>
      </c>
      <c r="T43" s="28" t="s">
        <v>539</v>
      </c>
      <c r="U43" s="28" t="s">
        <v>539</v>
      </c>
      <c r="V43" s="17">
        <v>0.98</v>
      </c>
      <c r="W43" s="28" t="s">
        <v>564</v>
      </c>
      <c r="X43" s="28" t="s">
        <v>564</v>
      </c>
      <c r="Y43" s="17">
        <v>0.83</v>
      </c>
      <c r="Z43" s="80" t="s">
        <v>656</v>
      </c>
      <c r="AA43" s="80" t="s">
        <v>656</v>
      </c>
      <c r="AB43" s="102">
        <v>0.89</v>
      </c>
    </row>
    <row r="44" spans="1:28" x14ac:dyDescent="0.2">
      <c r="A44" s="8" t="s">
        <v>7</v>
      </c>
      <c r="B44" s="36" t="s">
        <v>565</v>
      </c>
      <c r="C44" s="28" t="s">
        <v>565</v>
      </c>
      <c r="D44" s="17">
        <v>0.88</v>
      </c>
      <c r="E44" s="28" t="s">
        <v>566</v>
      </c>
      <c r="F44" s="28" t="s">
        <v>566</v>
      </c>
      <c r="G44" s="17">
        <v>0.91</v>
      </c>
      <c r="H44" s="28" t="s">
        <v>567</v>
      </c>
      <c r="I44" s="28" t="s">
        <v>568</v>
      </c>
      <c r="J44" s="17">
        <v>0.74</v>
      </c>
      <c r="K44" s="28" t="s">
        <v>569</v>
      </c>
      <c r="L44" s="28" t="s">
        <v>570</v>
      </c>
      <c r="M44" s="17">
        <v>0.64</v>
      </c>
      <c r="N44" s="61" t="s">
        <v>571</v>
      </c>
      <c r="O44" s="61" t="s">
        <v>571</v>
      </c>
      <c r="P44" s="58">
        <v>0.98</v>
      </c>
      <c r="Q44" s="28" t="s">
        <v>572</v>
      </c>
      <c r="R44" s="28" t="s">
        <v>572</v>
      </c>
      <c r="S44" s="17">
        <v>0.85</v>
      </c>
      <c r="T44" s="28" t="s">
        <v>528</v>
      </c>
      <c r="U44" s="28" t="s">
        <v>528</v>
      </c>
      <c r="V44" s="17">
        <v>0.98</v>
      </c>
      <c r="W44" s="28" t="s">
        <v>573</v>
      </c>
      <c r="X44" s="28" t="s">
        <v>573</v>
      </c>
      <c r="Y44" s="17">
        <v>0.86</v>
      </c>
      <c r="Z44" s="80" t="s">
        <v>657</v>
      </c>
      <c r="AA44" s="80" t="s">
        <v>657</v>
      </c>
      <c r="AB44" s="102">
        <v>0.64</v>
      </c>
    </row>
    <row r="45" spans="1:28" x14ac:dyDescent="0.2">
      <c r="A45" s="8" t="s">
        <v>8</v>
      </c>
      <c r="B45" s="36" t="s">
        <v>565</v>
      </c>
      <c r="C45" s="28" t="s">
        <v>565</v>
      </c>
      <c r="D45" s="17">
        <v>0.88</v>
      </c>
      <c r="E45" s="28" t="s">
        <v>566</v>
      </c>
      <c r="F45" s="28" t="s">
        <v>566</v>
      </c>
      <c r="G45" s="17">
        <v>0.91</v>
      </c>
      <c r="H45" s="28" t="s">
        <v>567</v>
      </c>
      <c r="I45" s="28" t="s">
        <v>568</v>
      </c>
      <c r="J45" s="17">
        <v>0.74</v>
      </c>
      <c r="K45" s="28" t="s">
        <v>569</v>
      </c>
      <c r="L45" s="28" t="s">
        <v>570</v>
      </c>
      <c r="M45" s="17">
        <v>0.64</v>
      </c>
      <c r="N45" s="61" t="s">
        <v>571</v>
      </c>
      <c r="O45" s="61" t="s">
        <v>571</v>
      </c>
      <c r="P45" s="58">
        <v>0.98</v>
      </c>
      <c r="Q45" s="28" t="s">
        <v>572</v>
      </c>
      <c r="R45" s="28" t="s">
        <v>572</v>
      </c>
      <c r="S45" s="17">
        <v>0.85</v>
      </c>
      <c r="T45" s="28" t="s">
        <v>528</v>
      </c>
      <c r="U45" s="28" t="s">
        <v>528</v>
      </c>
      <c r="V45" s="17">
        <v>0.98</v>
      </c>
      <c r="W45" s="28" t="s">
        <v>573</v>
      </c>
      <c r="X45" s="28" t="s">
        <v>573</v>
      </c>
      <c r="Y45" s="17">
        <v>0.86</v>
      </c>
      <c r="Z45" s="80" t="s">
        <v>657</v>
      </c>
      <c r="AA45" s="80" t="s">
        <v>657</v>
      </c>
      <c r="AB45" s="102">
        <v>0.64</v>
      </c>
    </row>
    <row r="46" spans="1:28" x14ac:dyDescent="0.2">
      <c r="A46" s="9" t="s">
        <v>9</v>
      </c>
      <c r="B46" s="37" t="s">
        <v>574</v>
      </c>
      <c r="C46" s="18" t="s">
        <v>575</v>
      </c>
      <c r="D46" s="19">
        <v>0.9</v>
      </c>
      <c r="E46" s="18" t="s">
        <v>576</v>
      </c>
      <c r="F46" s="18" t="s">
        <v>576</v>
      </c>
      <c r="G46" s="19">
        <v>0.95</v>
      </c>
      <c r="H46" s="18" t="s">
        <v>577</v>
      </c>
      <c r="I46" s="18" t="s">
        <v>578</v>
      </c>
      <c r="J46" s="19">
        <v>0.71</v>
      </c>
      <c r="K46" s="55" t="s">
        <v>579</v>
      </c>
      <c r="L46" s="55" t="s">
        <v>580</v>
      </c>
      <c r="M46" s="56">
        <v>0.76</v>
      </c>
      <c r="N46" s="55" t="s">
        <v>581</v>
      </c>
      <c r="O46" s="55" t="s">
        <v>581</v>
      </c>
      <c r="P46" s="56">
        <v>0.98</v>
      </c>
      <c r="Q46" s="67" t="s">
        <v>590</v>
      </c>
      <c r="R46" s="67" t="s">
        <v>590</v>
      </c>
      <c r="S46" s="68">
        <v>0.98</v>
      </c>
      <c r="T46" s="55" t="s">
        <v>584</v>
      </c>
      <c r="U46" s="55" t="s">
        <v>584</v>
      </c>
      <c r="V46" s="56">
        <v>1</v>
      </c>
      <c r="W46" s="67" t="s">
        <v>592</v>
      </c>
      <c r="X46" s="67" t="s">
        <v>592</v>
      </c>
      <c r="Y46" s="68">
        <v>0.98</v>
      </c>
      <c r="Z46" s="80" t="s">
        <v>650</v>
      </c>
      <c r="AA46" s="80" t="s">
        <v>650</v>
      </c>
      <c r="AB46" s="103">
        <v>0.87</v>
      </c>
    </row>
    <row r="47" spans="1:28" x14ac:dyDescent="0.2">
      <c r="A47" s="109" t="s">
        <v>10</v>
      </c>
      <c r="B47" s="104" t="s">
        <v>596</v>
      </c>
      <c r="C47" s="104" t="s">
        <v>596</v>
      </c>
      <c r="D47" s="99" t="s">
        <v>596</v>
      </c>
      <c r="E47" s="104">
        <v>0.74</v>
      </c>
      <c r="F47" s="104">
        <v>0.73</v>
      </c>
      <c r="G47" s="99">
        <f>2*(E47*F47)/(E47+F47)</f>
        <v>0.7349659863945579</v>
      </c>
      <c r="H47" s="104">
        <v>0.75</v>
      </c>
      <c r="I47" s="104">
        <v>0.72</v>
      </c>
      <c r="J47" s="99">
        <f>2*(H47*I47)/(H47+I47)</f>
        <v>0.73469387755102045</v>
      </c>
      <c r="K47" s="104">
        <v>0.54</v>
      </c>
      <c r="L47" s="104">
        <v>0.54</v>
      </c>
      <c r="M47" s="99">
        <f>2*(K47*L47)/(K47+L47)</f>
        <v>0.54</v>
      </c>
      <c r="N47" s="104">
        <v>0.56999999999999995</v>
      </c>
      <c r="O47" s="104">
        <v>0.56999999999999995</v>
      </c>
      <c r="P47" s="99">
        <f>2*(N47*O47)/(N47+O47)</f>
        <v>0.56999999999999995</v>
      </c>
      <c r="Q47" s="104">
        <v>0.2</v>
      </c>
      <c r="R47" s="104">
        <v>0.13</v>
      </c>
      <c r="S47" s="99">
        <f>2*(Q47*R47)/(Q47+R47)</f>
        <v>0.15757575757575759</v>
      </c>
      <c r="T47" s="104">
        <v>0.99</v>
      </c>
      <c r="U47" s="104">
        <v>0.99</v>
      </c>
      <c r="V47" s="99">
        <f>2*(T47*U47)/(T47+U47)</f>
        <v>0.99</v>
      </c>
      <c r="W47" s="104">
        <v>0.93</v>
      </c>
      <c r="X47" s="104">
        <v>0.91</v>
      </c>
      <c r="Y47" s="99">
        <f>2*(W47*X47)/(W47+X47)</f>
        <v>0.91989130434782607</v>
      </c>
      <c r="Z47" s="98">
        <v>0.94</v>
      </c>
      <c r="AA47" s="98">
        <v>0.93</v>
      </c>
      <c r="AB47" s="99">
        <f>2*(Z47*AA47)/(Z47+AA47)</f>
        <v>0.93497326203208553</v>
      </c>
    </row>
    <row r="48" spans="1:28" s="77" customFormat="1" x14ac:dyDescent="0.2">
      <c r="A48" s="80"/>
      <c r="M48" s="80"/>
    </row>
    <row r="49" spans="1:25" ht="19" x14ac:dyDescent="0.25">
      <c r="A49" s="82" t="s">
        <v>12</v>
      </c>
      <c r="B49" s="83"/>
      <c r="C49" s="83"/>
      <c r="D49" s="83"/>
      <c r="E49" s="83"/>
      <c r="F49" s="83"/>
      <c r="G49" s="83"/>
      <c r="H49" s="83"/>
      <c r="I49" s="83"/>
      <c r="J49" s="83"/>
      <c r="K49" s="83"/>
      <c r="L49" s="84"/>
      <c r="N49" s="82" t="s">
        <v>502</v>
      </c>
      <c r="O49" s="83"/>
      <c r="P49" s="83"/>
      <c r="Q49" s="83"/>
      <c r="R49" s="83"/>
      <c r="S49" s="83"/>
      <c r="T49" s="83"/>
      <c r="U49" s="83"/>
      <c r="V49" s="83"/>
      <c r="W49" s="83"/>
      <c r="X49" s="83"/>
      <c r="Y49" s="84"/>
    </row>
    <row r="50" spans="1:25" ht="25" x14ac:dyDescent="0.2">
      <c r="A50" s="10"/>
      <c r="B50" s="39" t="s">
        <v>287</v>
      </c>
      <c r="C50" s="39" t="s">
        <v>288</v>
      </c>
      <c r="D50" s="39" t="s">
        <v>289</v>
      </c>
      <c r="E50" s="39" t="s">
        <v>290</v>
      </c>
      <c r="F50" s="39" t="s">
        <v>291</v>
      </c>
      <c r="G50" s="39" t="s">
        <v>292</v>
      </c>
      <c r="H50" s="39" t="s">
        <v>293</v>
      </c>
      <c r="I50" s="39" t="s">
        <v>294</v>
      </c>
      <c r="J50" s="93" t="s">
        <v>595</v>
      </c>
      <c r="K50" s="40" t="s">
        <v>295</v>
      </c>
      <c r="L50" s="40" t="s">
        <v>296</v>
      </c>
      <c r="M50"/>
      <c r="N50" s="10"/>
      <c r="O50" s="39" t="s">
        <v>287</v>
      </c>
      <c r="P50" s="39" t="s">
        <v>288</v>
      </c>
      <c r="Q50" s="39" t="s">
        <v>289</v>
      </c>
      <c r="R50" s="39" t="s">
        <v>290</v>
      </c>
      <c r="S50" s="39" t="s">
        <v>291</v>
      </c>
      <c r="T50" s="39" t="s">
        <v>292</v>
      </c>
      <c r="U50" s="39" t="s">
        <v>293</v>
      </c>
      <c r="V50" s="39" t="s">
        <v>294</v>
      </c>
      <c r="W50" s="93" t="s">
        <v>595</v>
      </c>
      <c r="X50" s="40" t="s">
        <v>295</v>
      </c>
      <c r="Y50" s="40" t="s">
        <v>296</v>
      </c>
    </row>
    <row r="51" spans="1:25" x14ac:dyDescent="0.2">
      <c r="A51" s="10" t="s">
        <v>0</v>
      </c>
      <c r="B51" s="42">
        <v>1.68</v>
      </c>
      <c r="C51" s="42">
        <v>2.06</v>
      </c>
      <c r="D51" s="12">
        <v>8.4600000000000009</v>
      </c>
      <c r="E51" s="41">
        <v>2.29</v>
      </c>
      <c r="F51" s="12">
        <v>10.64</v>
      </c>
      <c r="G51" s="12">
        <v>8.3800000000000008</v>
      </c>
      <c r="H51" s="12">
        <v>2.61</v>
      </c>
      <c r="I51" s="12">
        <v>10.19</v>
      </c>
      <c r="J51" s="27">
        <v>8.44</v>
      </c>
      <c r="K51" s="25">
        <f>SUM(B51:J51)</f>
        <v>54.75</v>
      </c>
      <c r="L51" s="25">
        <f>SUM(F51:J51)</f>
        <v>40.26</v>
      </c>
      <c r="M51"/>
      <c r="N51" s="10" t="s">
        <v>0</v>
      </c>
      <c r="O51" s="41">
        <v>1.93</v>
      </c>
      <c r="P51" s="42">
        <v>2.08</v>
      </c>
      <c r="Q51" s="41">
        <v>2</v>
      </c>
      <c r="R51" s="12">
        <v>2.17</v>
      </c>
      <c r="S51" s="12">
        <v>2.81</v>
      </c>
      <c r="T51" s="12">
        <v>5.13</v>
      </c>
      <c r="U51" s="12">
        <v>3.02</v>
      </c>
      <c r="V51" s="12">
        <v>1.99</v>
      </c>
      <c r="W51" s="27">
        <v>5.92</v>
      </c>
      <c r="X51" s="43">
        <f>SUM(O51:W51)</f>
        <v>27.049999999999997</v>
      </c>
      <c r="Y51" s="25">
        <f>SUM(S51:W51)</f>
        <v>18.869999999999997</v>
      </c>
    </row>
    <row r="52" spans="1:25" x14ac:dyDescent="0.2">
      <c r="A52" s="10" t="s">
        <v>1</v>
      </c>
      <c r="B52" s="12">
        <v>3.22</v>
      </c>
      <c r="C52" s="12">
        <v>4.46</v>
      </c>
      <c r="D52" s="12">
        <v>7.19</v>
      </c>
      <c r="E52" s="12">
        <v>4.3899999999999997</v>
      </c>
      <c r="F52" s="12">
        <v>5.79</v>
      </c>
      <c r="G52" s="12">
        <v>1.86</v>
      </c>
      <c r="H52" s="12">
        <v>7.09</v>
      </c>
      <c r="I52" s="12">
        <v>3.44</v>
      </c>
      <c r="J52" s="27">
        <v>6.84</v>
      </c>
      <c r="K52" s="43">
        <f t="shared" ref="K52:K61" si="0">SUM(B52:J52)</f>
        <v>44.28</v>
      </c>
      <c r="L52" s="43">
        <f t="shared" ref="L52:L61" si="1">SUM(F52:J52)</f>
        <v>25.02</v>
      </c>
      <c r="M52"/>
      <c r="N52" s="10" t="s">
        <v>1</v>
      </c>
      <c r="O52" s="12">
        <v>2.77</v>
      </c>
      <c r="P52" s="12">
        <v>2.21</v>
      </c>
      <c r="Q52" s="42">
        <v>1.24</v>
      </c>
      <c r="R52" s="12">
        <v>4.53</v>
      </c>
      <c r="S52" s="12">
        <v>4.6399999999999997</v>
      </c>
      <c r="T52" s="12">
        <v>3.98</v>
      </c>
      <c r="U52" s="42">
        <v>1.57</v>
      </c>
      <c r="V52" s="12">
        <v>3.85</v>
      </c>
      <c r="W52" s="121">
        <v>1.42</v>
      </c>
      <c r="X52" s="44">
        <f t="shared" ref="X52:X60" si="2">SUM(O52:W52)</f>
        <v>26.21</v>
      </c>
      <c r="Y52" s="43">
        <f t="shared" ref="Y52:Y60" si="3">SUM(S52:W52)</f>
        <v>15.459999999999999</v>
      </c>
    </row>
    <row r="53" spans="1:25" x14ac:dyDescent="0.2">
      <c r="A53" s="10" t="s">
        <v>2</v>
      </c>
      <c r="B53" s="12">
        <v>10.45</v>
      </c>
      <c r="C53" s="12">
        <v>2.44</v>
      </c>
      <c r="D53" s="12">
        <v>10.74</v>
      </c>
      <c r="E53" s="12">
        <v>10.77</v>
      </c>
      <c r="F53" s="12">
        <v>8.1300000000000008</v>
      </c>
      <c r="G53" s="12">
        <v>3.06</v>
      </c>
      <c r="H53" s="42">
        <v>1.85</v>
      </c>
      <c r="I53" s="12">
        <v>5.45</v>
      </c>
      <c r="J53" s="27">
        <v>5.51</v>
      </c>
      <c r="K53" s="25">
        <f t="shared" si="0"/>
        <v>58.400000000000006</v>
      </c>
      <c r="L53" s="44">
        <f t="shared" si="1"/>
        <v>24</v>
      </c>
      <c r="M53"/>
      <c r="N53" s="10" t="s">
        <v>2</v>
      </c>
      <c r="O53" s="12">
        <v>10.69</v>
      </c>
      <c r="P53" s="12">
        <v>6.06</v>
      </c>
      <c r="Q53" s="12">
        <v>8.18</v>
      </c>
      <c r="R53" s="12">
        <v>9.86</v>
      </c>
      <c r="S53" s="12">
        <v>9.94</v>
      </c>
      <c r="T53" s="12">
        <v>4.84</v>
      </c>
      <c r="U53" s="12">
        <v>5.04</v>
      </c>
      <c r="V53" s="26">
        <v>4.3</v>
      </c>
      <c r="W53" s="27">
        <v>3.79</v>
      </c>
      <c r="X53" s="25">
        <f t="shared" si="2"/>
        <v>62.699999999999989</v>
      </c>
      <c r="Y53" s="25">
        <f t="shared" si="3"/>
        <v>27.91</v>
      </c>
    </row>
    <row r="54" spans="1:25" x14ac:dyDescent="0.2">
      <c r="A54" s="10" t="s">
        <v>3</v>
      </c>
      <c r="B54" s="12">
        <v>1.84</v>
      </c>
      <c r="C54" s="12">
        <v>2.92</v>
      </c>
      <c r="D54" s="12">
        <v>4.3899999999999997</v>
      </c>
      <c r="E54" s="42">
        <v>2.21</v>
      </c>
      <c r="F54" s="12">
        <v>4.1399999999999997</v>
      </c>
      <c r="G54" s="12">
        <v>7.06</v>
      </c>
      <c r="H54" s="12">
        <v>3.84</v>
      </c>
      <c r="I54" s="12">
        <v>1.75</v>
      </c>
      <c r="J54" s="27">
        <v>8.61</v>
      </c>
      <c r="K54" s="45">
        <f t="shared" si="0"/>
        <v>36.76</v>
      </c>
      <c r="L54" s="25">
        <f t="shared" si="1"/>
        <v>25.4</v>
      </c>
      <c r="M54"/>
      <c r="N54" s="10" t="s">
        <v>3</v>
      </c>
      <c r="O54" s="42">
        <v>1.37</v>
      </c>
      <c r="P54" s="12">
        <v>2.52</v>
      </c>
      <c r="Q54" s="12">
        <v>3.26</v>
      </c>
      <c r="R54" s="42">
        <v>1.89</v>
      </c>
      <c r="S54" s="12">
        <v>2.6</v>
      </c>
      <c r="T54" s="12">
        <v>2.76</v>
      </c>
      <c r="U54" s="12">
        <v>1.66</v>
      </c>
      <c r="V54" s="12">
        <v>2.87</v>
      </c>
      <c r="W54" s="50">
        <v>1.61</v>
      </c>
      <c r="X54" s="45">
        <f t="shared" si="2"/>
        <v>20.54</v>
      </c>
      <c r="Y54" s="44">
        <f t="shared" si="3"/>
        <v>11.5</v>
      </c>
    </row>
    <row r="55" spans="1:25" x14ac:dyDescent="0.2">
      <c r="A55" s="10" t="s">
        <v>4</v>
      </c>
      <c r="B55" s="12">
        <v>5.17</v>
      </c>
      <c r="C55" s="12">
        <v>5.04</v>
      </c>
      <c r="D55" s="42">
        <v>2.27</v>
      </c>
      <c r="E55" s="12">
        <v>9.8000000000000007</v>
      </c>
      <c r="F55" s="12">
        <v>8.74</v>
      </c>
      <c r="G55" s="12">
        <v>4.97</v>
      </c>
      <c r="H55" s="12">
        <v>9.67</v>
      </c>
      <c r="I55" s="12">
        <v>5.52</v>
      </c>
      <c r="J55" s="27">
        <v>2.71</v>
      </c>
      <c r="K55" s="25">
        <f t="shared" si="0"/>
        <v>53.890000000000008</v>
      </c>
      <c r="L55" s="25">
        <f t="shared" si="1"/>
        <v>31.610000000000003</v>
      </c>
      <c r="M55"/>
      <c r="N55" s="10" t="s">
        <v>4</v>
      </c>
      <c r="O55" s="12">
        <v>9.48</v>
      </c>
      <c r="P55" s="12">
        <v>5.79</v>
      </c>
      <c r="Q55" s="12">
        <v>6.89</v>
      </c>
      <c r="R55" s="12">
        <v>8.57</v>
      </c>
      <c r="S55" s="12">
        <v>8.8800000000000008</v>
      </c>
      <c r="T55" s="12">
        <v>7.09</v>
      </c>
      <c r="U55" s="12">
        <v>6.42</v>
      </c>
      <c r="V55" s="12">
        <v>9.89</v>
      </c>
      <c r="W55" s="27">
        <v>5.91</v>
      </c>
      <c r="X55" s="25">
        <f t="shared" si="2"/>
        <v>68.92</v>
      </c>
      <c r="Y55" s="25">
        <f t="shared" si="3"/>
        <v>38.19</v>
      </c>
    </row>
    <row r="56" spans="1:25" x14ac:dyDescent="0.2">
      <c r="A56" s="10" t="s">
        <v>5</v>
      </c>
      <c r="B56" s="12">
        <v>5.4</v>
      </c>
      <c r="C56" s="12">
        <v>7.66</v>
      </c>
      <c r="D56" s="12">
        <v>8.4</v>
      </c>
      <c r="E56" s="12">
        <v>4.53</v>
      </c>
      <c r="F56" s="12">
        <v>2.46</v>
      </c>
      <c r="G56" s="12">
        <v>7.17</v>
      </c>
      <c r="H56" s="12">
        <v>10.93</v>
      </c>
      <c r="I56" s="12">
        <v>8.07</v>
      </c>
      <c r="J56" s="27">
        <v>5.52</v>
      </c>
      <c r="K56" s="25">
        <f t="shared" si="0"/>
        <v>60.14</v>
      </c>
      <c r="L56" s="25">
        <f t="shared" si="1"/>
        <v>34.15</v>
      </c>
      <c r="M56"/>
      <c r="N56" s="10" t="s">
        <v>5</v>
      </c>
      <c r="O56" s="12">
        <v>6.99</v>
      </c>
      <c r="P56" s="12">
        <v>7.85</v>
      </c>
      <c r="Q56" s="12">
        <v>7.54</v>
      </c>
      <c r="R56" s="12">
        <v>5.74</v>
      </c>
      <c r="S56" s="12">
        <v>5.15</v>
      </c>
      <c r="T56" s="12">
        <v>6.51</v>
      </c>
      <c r="U56" s="12">
        <v>8.93</v>
      </c>
      <c r="V56" s="12">
        <v>7.1</v>
      </c>
      <c r="W56" s="27">
        <v>8.2200000000000006</v>
      </c>
      <c r="X56" s="25">
        <f t="shared" si="2"/>
        <v>64.03</v>
      </c>
      <c r="Y56" s="25">
        <f t="shared" si="3"/>
        <v>35.909999999999997</v>
      </c>
    </row>
    <row r="57" spans="1:25" x14ac:dyDescent="0.2">
      <c r="A57" s="10" t="s">
        <v>6</v>
      </c>
      <c r="B57" s="12">
        <v>6.41</v>
      </c>
      <c r="C57" s="12">
        <v>4.75</v>
      </c>
      <c r="D57" s="41">
        <v>2.33</v>
      </c>
      <c r="E57" s="12">
        <v>9.24</v>
      </c>
      <c r="F57" s="12">
        <v>7.75</v>
      </c>
      <c r="G57" s="12">
        <v>6.57</v>
      </c>
      <c r="H57" s="12">
        <v>7.78</v>
      </c>
      <c r="I57" s="12">
        <v>4.5</v>
      </c>
      <c r="J57" s="27">
        <v>2.21</v>
      </c>
      <c r="K57" s="25">
        <f t="shared" si="0"/>
        <v>51.54</v>
      </c>
      <c r="L57" s="25">
        <f t="shared" si="1"/>
        <v>28.810000000000002</v>
      </c>
      <c r="M57"/>
      <c r="N57" s="10" t="s">
        <v>6</v>
      </c>
      <c r="O57" s="12">
        <v>6.76</v>
      </c>
      <c r="P57" s="12">
        <v>5.13</v>
      </c>
      <c r="Q57" s="12">
        <v>6.38</v>
      </c>
      <c r="R57" s="12">
        <v>8.0299999999999994</v>
      </c>
      <c r="S57" s="12">
        <v>8.14</v>
      </c>
      <c r="T57" s="12">
        <v>5.45</v>
      </c>
      <c r="U57" s="12">
        <v>5.46</v>
      </c>
      <c r="V57" s="12">
        <v>7.14</v>
      </c>
      <c r="W57" s="27">
        <v>4.55</v>
      </c>
      <c r="X57" s="25">
        <f t="shared" si="2"/>
        <v>57.04</v>
      </c>
      <c r="Y57" s="25">
        <f t="shared" si="3"/>
        <v>30.740000000000002</v>
      </c>
    </row>
    <row r="58" spans="1:25" x14ac:dyDescent="0.2">
      <c r="A58" s="10" t="s">
        <v>7</v>
      </c>
      <c r="B58" s="12">
        <v>6.94</v>
      </c>
      <c r="C58" s="12">
        <v>10.41</v>
      </c>
      <c r="D58" s="12">
        <v>5.77</v>
      </c>
      <c r="E58" s="12">
        <v>5.59</v>
      </c>
      <c r="F58" s="12">
        <v>4.2699999999999996</v>
      </c>
      <c r="G58" s="12">
        <v>10.24</v>
      </c>
      <c r="H58" s="12">
        <v>6.91</v>
      </c>
      <c r="I58" s="12">
        <v>8.8800000000000008</v>
      </c>
      <c r="J58" s="27">
        <v>9.24</v>
      </c>
      <c r="K58" s="25">
        <f t="shared" si="0"/>
        <v>68.250000000000014</v>
      </c>
      <c r="L58" s="25">
        <f t="shared" si="1"/>
        <v>39.540000000000006</v>
      </c>
      <c r="M58"/>
      <c r="N58" s="10" t="s">
        <v>7</v>
      </c>
      <c r="O58" s="12">
        <v>6.81</v>
      </c>
      <c r="P58" s="12">
        <v>9.4700000000000006</v>
      </c>
      <c r="Q58" s="12">
        <v>7.99</v>
      </c>
      <c r="R58" s="12">
        <v>6.04</v>
      </c>
      <c r="S58" s="12">
        <v>5.84</v>
      </c>
      <c r="T58" s="12">
        <v>9.1300000000000008</v>
      </c>
      <c r="U58" s="12">
        <v>7.01</v>
      </c>
      <c r="V58" s="12">
        <v>7.92</v>
      </c>
      <c r="W58" s="27">
        <v>9.3800000000000008</v>
      </c>
      <c r="X58" s="25">
        <f t="shared" si="2"/>
        <v>69.59</v>
      </c>
      <c r="Y58" s="25">
        <f t="shared" si="3"/>
        <v>39.28</v>
      </c>
    </row>
    <row r="59" spans="1:25" x14ac:dyDescent="0.2">
      <c r="A59" s="10" t="s">
        <v>8</v>
      </c>
      <c r="B59" s="12">
        <v>6.94</v>
      </c>
      <c r="C59" s="12">
        <v>10.41</v>
      </c>
      <c r="D59" s="12">
        <v>5.77</v>
      </c>
      <c r="E59" s="12">
        <v>5.59</v>
      </c>
      <c r="F59" s="12">
        <v>4.2699999999999996</v>
      </c>
      <c r="G59" s="12">
        <v>10.24</v>
      </c>
      <c r="H59" s="12">
        <v>6.91</v>
      </c>
      <c r="I59" s="12">
        <v>8.8800000000000008</v>
      </c>
      <c r="J59" s="27">
        <v>9.24</v>
      </c>
      <c r="K59" s="25">
        <f t="shared" si="0"/>
        <v>68.250000000000014</v>
      </c>
      <c r="L59" s="25">
        <f t="shared" si="1"/>
        <v>39.540000000000006</v>
      </c>
      <c r="M59"/>
      <c r="N59" s="10" t="s">
        <v>8</v>
      </c>
      <c r="O59" s="12">
        <v>6.81</v>
      </c>
      <c r="P59" s="12">
        <v>9.4700000000000006</v>
      </c>
      <c r="Q59" s="12">
        <v>7.99</v>
      </c>
      <c r="R59" s="12">
        <v>6.04</v>
      </c>
      <c r="S59" s="12">
        <v>5.84</v>
      </c>
      <c r="T59" s="12">
        <v>9.1300000000000008</v>
      </c>
      <c r="U59" s="12">
        <v>7.01</v>
      </c>
      <c r="V59" s="12">
        <v>7.92</v>
      </c>
      <c r="W59" s="27">
        <v>9.3800000000000008</v>
      </c>
      <c r="X59" s="25">
        <f t="shared" si="2"/>
        <v>69.59</v>
      </c>
      <c r="Y59" s="25">
        <f t="shared" si="3"/>
        <v>39.28</v>
      </c>
    </row>
    <row r="60" spans="1:25" x14ac:dyDescent="0.2">
      <c r="A60" s="10" t="s">
        <v>11</v>
      </c>
      <c r="B60" s="12">
        <v>9.09</v>
      </c>
      <c r="C60" s="12">
        <v>7.66</v>
      </c>
      <c r="D60" s="12">
        <v>3.29</v>
      </c>
      <c r="E60" s="12">
        <v>7.36</v>
      </c>
      <c r="F60" s="12">
        <v>8.19</v>
      </c>
      <c r="G60" s="12">
        <v>5.07</v>
      </c>
      <c r="H60" s="12">
        <v>3.15</v>
      </c>
      <c r="I60" s="12">
        <v>8.07</v>
      </c>
      <c r="J60" s="27">
        <v>5.52</v>
      </c>
      <c r="K60" s="25">
        <f t="shared" si="0"/>
        <v>57.399999999999991</v>
      </c>
      <c r="L60" s="25">
        <f t="shared" si="1"/>
        <v>30</v>
      </c>
      <c r="M60"/>
      <c r="N60" s="10" t="s">
        <v>9</v>
      </c>
      <c r="O60" s="12">
        <v>7.94</v>
      </c>
      <c r="P60" s="12">
        <v>5.61</v>
      </c>
      <c r="Q60" s="12">
        <v>3.54</v>
      </c>
      <c r="R60" s="12">
        <v>2.14</v>
      </c>
      <c r="S60" s="42">
        <v>1.1599999999999999</v>
      </c>
      <c r="T60" s="42">
        <v>1</v>
      </c>
      <c r="U60" s="26">
        <v>3.5</v>
      </c>
      <c r="V60" s="42">
        <v>1.29</v>
      </c>
      <c r="W60" s="27">
        <v>4.3099999999999996</v>
      </c>
      <c r="X60" s="25">
        <f t="shared" si="2"/>
        <v>30.49</v>
      </c>
      <c r="Y60" s="45">
        <f t="shared" si="3"/>
        <v>11.26</v>
      </c>
    </row>
    <row r="61" spans="1:25" x14ac:dyDescent="0.2">
      <c r="A61" s="10" t="s">
        <v>9</v>
      </c>
      <c r="B61" s="12">
        <v>8.86</v>
      </c>
      <c r="C61" s="12">
        <v>8.18</v>
      </c>
      <c r="D61" s="12">
        <v>7.3</v>
      </c>
      <c r="E61" s="12">
        <v>4.2300000000000004</v>
      </c>
      <c r="F61" s="42">
        <v>1.61</v>
      </c>
      <c r="G61" s="42">
        <v>1.33</v>
      </c>
      <c r="H61" s="26">
        <v>4.26</v>
      </c>
      <c r="I61" s="42">
        <v>1.25</v>
      </c>
      <c r="J61" s="121">
        <v>2.15</v>
      </c>
      <c r="K61" s="44">
        <f t="shared" si="0"/>
        <v>39.169999999999995</v>
      </c>
      <c r="L61" s="45">
        <f t="shared" si="1"/>
        <v>10.6</v>
      </c>
      <c r="M61"/>
      <c r="N61" s="7"/>
    </row>
    <row r="64" spans="1:25" ht="19" x14ac:dyDescent="0.25">
      <c r="A64" s="90" t="s">
        <v>13</v>
      </c>
      <c r="B64" s="91"/>
      <c r="C64" s="91"/>
      <c r="D64" s="91"/>
      <c r="E64" s="91"/>
      <c r="F64" s="91"/>
      <c r="G64" s="91"/>
      <c r="H64" s="91"/>
      <c r="I64" s="91"/>
      <c r="J64" s="91"/>
      <c r="K64" s="5"/>
      <c r="M64" s="90" t="s">
        <v>16</v>
      </c>
      <c r="N64" s="91"/>
      <c r="O64" s="91"/>
      <c r="P64" s="91"/>
      <c r="Q64" s="91"/>
      <c r="R64" s="91"/>
      <c r="S64" s="91"/>
      <c r="T64" s="91"/>
      <c r="U64" s="91"/>
      <c r="V64" s="91"/>
    </row>
    <row r="65" spans="1:22" x14ac:dyDescent="0.2">
      <c r="A65" s="10"/>
      <c r="B65" s="23" t="s">
        <v>287</v>
      </c>
      <c r="C65" s="23" t="s">
        <v>288</v>
      </c>
      <c r="D65" s="23" t="s">
        <v>289</v>
      </c>
      <c r="E65" s="23" t="s">
        <v>290</v>
      </c>
      <c r="F65" s="23" t="s">
        <v>291</v>
      </c>
      <c r="G65" s="23" t="s">
        <v>292</v>
      </c>
      <c r="H65" s="51" t="s">
        <v>293</v>
      </c>
      <c r="I65" s="23" t="s">
        <v>294</v>
      </c>
      <c r="J65" s="93" t="s">
        <v>595</v>
      </c>
      <c r="L65" s="6"/>
      <c r="M65" s="10"/>
      <c r="N65" s="23" t="s">
        <v>287</v>
      </c>
      <c r="O65" s="23" t="s">
        <v>288</v>
      </c>
      <c r="P65" s="23" t="s">
        <v>289</v>
      </c>
      <c r="Q65" s="23" t="s">
        <v>290</v>
      </c>
      <c r="R65" s="23" t="s">
        <v>291</v>
      </c>
      <c r="S65" s="23" t="s">
        <v>292</v>
      </c>
      <c r="T65" s="23" t="s">
        <v>293</v>
      </c>
      <c r="U65" s="23" t="s">
        <v>294</v>
      </c>
      <c r="V65" s="93" t="s">
        <v>595</v>
      </c>
    </row>
    <row r="66" spans="1:22" x14ac:dyDescent="0.2">
      <c r="A66" s="10" t="s">
        <v>0</v>
      </c>
      <c r="B66" s="47">
        <v>0</v>
      </c>
      <c r="C66" s="47">
        <v>0</v>
      </c>
      <c r="D66" s="47">
        <v>1</v>
      </c>
      <c r="E66" s="47">
        <v>1.21096076777305E-2</v>
      </c>
      <c r="F66" s="47">
        <v>0</v>
      </c>
      <c r="G66" s="47">
        <v>0</v>
      </c>
      <c r="H66" s="52">
        <v>2.38767854066068E-5</v>
      </c>
      <c r="I66" s="47">
        <v>0</v>
      </c>
      <c r="J66" s="113">
        <v>0</v>
      </c>
      <c r="L66" s="1"/>
      <c r="M66" s="10" t="s">
        <v>0</v>
      </c>
      <c r="N66" s="47">
        <v>0</v>
      </c>
      <c r="O66" s="47">
        <v>9.0889962223172905E-10</v>
      </c>
      <c r="P66" s="47">
        <v>5.9371671156478401E-2</v>
      </c>
      <c r="Q66" s="47">
        <v>1</v>
      </c>
      <c r="R66" s="47">
        <v>2.67949273341383E-2</v>
      </c>
      <c r="S66" s="47">
        <v>0</v>
      </c>
      <c r="T66" s="47">
        <v>1</v>
      </c>
      <c r="U66" s="47">
        <v>1</v>
      </c>
      <c r="V66" s="113">
        <v>0.90579989459989996</v>
      </c>
    </row>
    <row r="67" spans="1:22" x14ac:dyDescent="0.2">
      <c r="A67" s="10" t="s">
        <v>1</v>
      </c>
      <c r="B67" s="47">
        <v>0</v>
      </c>
      <c r="C67" s="47">
        <v>7.9588557966303597E-11</v>
      </c>
      <c r="D67" s="47">
        <v>1</v>
      </c>
      <c r="E67" s="47">
        <v>1</v>
      </c>
      <c r="F67" s="47">
        <v>1.0991207943789001E-13</v>
      </c>
      <c r="G67" s="47">
        <v>1</v>
      </c>
      <c r="H67" s="52">
        <v>2.7563510054682199E-2</v>
      </c>
      <c r="I67" s="47">
        <v>1.58007420792305E-3</v>
      </c>
      <c r="J67" s="113">
        <v>0</v>
      </c>
      <c r="L67" s="1"/>
      <c r="M67" s="10" t="s">
        <v>1</v>
      </c>
      <c r="N67" s="47">
        <v>0</v>
      </c>
      <c r="O67" s="47">
        <v>4.5527903669295702E-9</v>
      </c>
      <c r="P67" s="47">
        <v>6.9797308392960294E-5</v>
      </c>
      <c r="Q67" s="47">
        <v>2.7549486212308201E-5</v>
      </c>
      <c r="R67" s="47">
        <v>1.5927259511272399E-11</v>
      </c>
      <c r="S67" s="47">
        <v>2.3159084650004001E-8</v>
      </c>
      <c r="T67" s="47">
        <v>2.8446351354460801E-6</v>
      </c>
      <c r="U67" s="47">
        <v>3.8952661096658403E-6</v>
      </c>
      <c r="V67" s="113">
        <v>6.6646688168248095E-11</v>
      </c>
    </row>
    <row r="68" spans="1:22" x14ac:dyDescent="0.2">
      <c r="A68" s="10" t="s">
        <v>2</v>
      </c>
      <c r="B68" s="47">
        <v>0.135737187243267</v>
      </c>
      <c r="C68" s="47">
        <v>0</v>
      </c>
      <c r="D68" s="47">
        <v>1.0785623505427099E-8</v>
      </c>
      <c r="E68" s="47">
        <v>0</v>
      </c>
      <c r="F68" s="47">
        <v>0</v>
      </c>
      <c r="G68" s="47">
        <v>8.0393632490396397E-2</v>
      </c>
      <c r="H68" s="52">
        <v>4.2059444815833996E-9</v>
      </c>
      <c r="I68" s="47">
        <v>6.1062266354383597E-14</v>
      </c>
      <c r="J68" s="113">
        <v>8.5391549387026006E-9</v>
      </c>
      <c r="L68" s="1"/>
      <c r="M68" s="10" t="s">
        <v>2</v>
      </c>
      <c r="N68" s="47">
        <v>8.6401978094396896E-6</v>
      </c>
      <c r="O68" s="47">
        <v>1</v>
      </c>
      <c r="P68" s="47">
        <v>0</v>
      </c>
      <c r="Q68" s="47">
        <v>0</v>
      </c>
      <c r="R68" s="47">
        <v>0</v>
      </c>
      <c r="S68" s="47">
        <v>3.9968028886505598E-14</v>
      </c>
      <c r="T68" s="47">
        <v>2.0983215165415401E-13</v>
      </c>
      <c r="U68" s="48">
        <v>0</v>
      </c>
      <c r="V68" s="113">
        <v>1</v>
      </c>
    </row>
    <row r="69" spans="1:22" x14ac:dyDescent="0.2">
      <c r="A69" s="10" t="s">
        <v>3</v>
      </c>
      <c r="B69" s="47">
        <v>0</v>
      </c>
      <c r="C69" s="47">
        <v>0</v>
      </c>
      <c r="D69" s="47">
        <v>5.0672568141507604E-7</v>
      </c>
      <c r="E69" s="47">
        <v>6.19751977070315E-3</v>
      </c>
      <c r="F69" s="47">
        <v>8.5939123734002297E-5</v>
      </c>
      <c r="G69" s="47">
        <v>0</v>
      </c>
      <c r="H69" s="52">
        <v>0.36191827236444701</v>
      </c>
      <c r="I69" s="47">
        <v>1</v>
      </c>
      <c r="J69" s="113">
        <v>0</v>
      </c>
      <c r="L69" s="1"/>
      <c r="M69" s="10" t="s">
        <v>3</v>
      </c>
      <c r="N69" s="47">
        <v>0</v>
      </c>
      <c r="O69" s="47">
        <v>2.0047214666085701E-7</v>
      </c>
      <c r="P69" s="47">
        <v>1</v>
      </c>
      <c r="Q69" s="47">
        <v>1</v>
      </c>
      <c r="R69" s="47">
        <v>0.120363027815755</v>
      </c>
      <c r="S69" s="47">
        <v>1.0424042136589699E-2</v>
      </c>
      <c r="T69" s="47">
        <v>8.5506861031703301E-6</v>
      </c>
      <c r="U69" s="47">
        <v>4.3026417400958597E-2</v>
      </c>
      <c r="V69" s="113">
        <v>1.0421263851867401E-9</v>
      </c>
    </row>
    <row r="70" spans="1:22" x14ac:dyDescent="0.2">
      <c r="A70" s="10" t="s">
        <v>4</v>
      </c>
      <c r="B70" s="47">
        <v>1.1214695838645999E-10</v>
      </c>
      <c r="C70" s="47">
        <v>1.20502096079277E-7</v>
      </c>
      <c r="D70" s="47">
        <v>0</v>
      </c>
      <c r="E70" s="47">
        <v>0</v>
      </c>
      <c r="F70" s="47">
        <v>0</v>
      </c>
      <c r="G70" s="47">
        <v>4.3224757106941002E-10</v>
      </c>
      <c r="H70" s="52">
        <v>0</v>
      </c>
      <c r="I70" s="47">
        <v>2.44249065417534E-14</v>
      </c>
      <c r="J70" s="113">
        <v>1</v>
      </c>
      <c r="L70" s="1"/>
      <c r="M70" s="10" t="s">
        <v>4</v>
      </c>
      <c r="N70" s="47">
        <v>0.17830611965659299</v>
      </c>
      <c r="O70" s="47">
        <v>1</v>
      </c>
      <c r="P70" s="47">
        <v>1.0649481296809399E-10</v>
      </c>
      <c r="Q70" s="47">
        <v>0</v>
      </c>
      <c r="R70" s="47">
        <v>0</v>
      </c>
      <c r="S70" s="47">
        <v>0</v>
      </c>
      <c r="T70" s="47">
        <v>1.9806385331833001E-7</v>
      </c>
      <c r="U70" s="47">
        <v>0</v>
      </c>
      <c r="V70" s="113">
        <v>1</v>
      </c>
    </row>
    <row r="71" spans="1:22" x14ac:dyDescent="0.2">
      <c r="A71" s="10" t="s">
        <v>5</v>
      </c>
      <c r="B71" s="47">
        <v>2.2201263050192198E-9</v>
      </c>
      <c r="C71" s="47">
        <v>1</v>
      </c>
      <c r="D71" s="47">
        <v>1</v>
      </c>
      <c r="E71" s="47">
        <v>1</v>
      </c>
      <c r="F71" s="47">
        <v>1</v>
      </c>
      <c r="G71" s="47">
        <v>0</v>
      </c>
      <c r="H71" s="52">
        <v>0</v>
      </c>
      <c r="I71" s="47">
        <v>0</v>
      </c>
      <c r="J71" s="113">
        <v>6.7521310764817599E-9</v>
      </c>
      <c r="L71" s="1"/>
      <c r="M71" s="10" t="s">
        <v>5</v>
      </c>
      <c r="N71" s="47">
        <v>1</v>
      </c>
      <c r="O71" s="47">
        <v>1.0909006617543201E-3</v>
      </c>
      <c r="P71" s="47">
        <v>0</v>
      </c>
      <c r="Q71" s="47">
        <v>2.71782596428238E-12</v>
      </c>
      <c r="R71" s="47">
        <v>0</v>
      </c>
      <c r="S71" s="47">
        <v>0</v>
      </c>
      <c r="T71" s="47">
        <v>0</v>
      </c>
      <c r="U71" s="47">
        <v>0</v>
      </c>
      <c r="V71" s="113">
        <v>4.5663473002832598E-11</v>
      </c>
    </row>
    <row r="72" spans="1:22" x14ac:dyDescent="0.2">
      <c r="A72" s="10" t="s">
        <v>6</v>
      </c>
      <c r="B72" s="47">
        <v>1.64081144112815E-4</v>
      </c>
      <c r="C72" s="47">
        <v>3.5880187709835801E-9</v>
      </c>
      <c r="D72" s="47">
        <v>0</v>
      </c>
      <c r="E72" s="47">
        <v>0</v>
      </c>
      <c r="F72" s="47">
        <v>0</v>
      </c>
      <c r="G72" s="47">
        <v>0</v>
      </c>
      <c r="H72" s="52">
        <v>8.5939123734002297E-5</v>
      </c>
      <c r="I72" s="47">
        <v>3.1550506651711799E-8</v>
      </c>
      <c r="J72" s="113">
        <v>1</v>
      </c>
      <c r="L72" s="1"/>
      <c r="M72" s="10" t="s">
        <v>6</v>
      </c>
      <c r="N72" s="47">
        <v>1</v>
      </c>
      <c r="O72" s="47">
        <v>1</v>
      </c>
      <c r="P72" s="47">
        <v>1.3854295710657901E-7</v>
      </c>
      <c r="Q72" s="47">
        <v>0</v>
      </c>
      <c r="R72" s="47">
        <v>0</v>
      </c>
      <c r="S72" s="47">
        <v>0</v>
      </c>
      <c r="T72" s="47">
        <v>1.10896094026022E-2</v>
      </c>
      <c r="U72" s="47">
        <v>0</v>
      </c>
      <c r="V72" s="113">
        <v>1</v>
      </c>
    </row>
    <row r="73" spans="1:22" x14ac:dyDescent="0.2">
      <c r="A73" s="10" t="s">
        <v>7</v>
      </c>
      <c r="B73" s="47">
        <v>1.3296975483634199E-2</v>
      </c>
      <c r="C73" s="47">
        <v>1.0909006617543201E-3</v>
      </c>
      <c r="D73" s="47">
        <v>0.10266428838837199</v>
      </c>
      <c r="E73" s="47">
        <v>0.51544809538235903</v>
      </c>
      <c r="F73" s="47">
        <v>2.5413166312437901E-5</v>
      </c>
      <c r="G73" s="47">
        <v>0</v>
      </c>
      <c r="H73" s="52">
        <v>9.0903324525009002E-2</v>
      </c>
      <c r="I73" s="47">
        <v>0</v>
      </c>
      <c r="J73" s="113">
        <v>0</v>
      </c>
      <c r="L73" s="1"/>
      <c r="M73" s="10" t="s">
        <v>7</v>
      </c>
      <c r="N73" s="47">
        <v>1</v>
      </c>
      <c r="O73" s="47">
        <v>9.7089003503469907E-12</v>
      </c>
      <c r="P73" s="47">
        <v>0</v>
      </c>
      <c r="Q73" s="47">
        <v>1.9984014443252799E-14</v>
      </c>
      <c r="R73" s="47">
        <v>0</v>
      </c>
      <c r="S73" s="47">
        <v>0</v>
      </c>
      <c r="T73" s="47">
        <v>2.3669066706588599E-11</v>
      </c>
      <c r="U73" s="47">
        <v>0</v>
      </c>
      <c r="V73" s="113">
        <v>0</v>
      </c>
    </row>
    <row r="74" spans="1:22" x14ac:dyDescent="0.2">
      <c r="A74" s="10" t="s">
        <v>8</v>
      </c>
      <c r="B74" s="47">
        <v>1.3296975483634199E-2</v>
      </c>
      <c r="C74" s="47">
        <v>1.0909006617543201E-3</v>
      </c>
      <c r="D74" s="47">
        <v>0.10266428838837199</v>
      </c>
      <c r="E74" s="47">
        <v>0.51544809538235903</v>
      </c>
      <c r="F74" s="47">
        <v>2.5413166312437901E-5</v>
      </c>
      <c r="G74" s="47">
        <v>0</v>
      </c>
      <c r="H74" s="52">
        <v>9.0903324525009002E-2</v>
      </c>
      <c r="I74" s="47">
        <v>0</v>
      </c>
      <c r="J74" s="113">
        <v>0</v>
      </c>
      <c r="L74" s="1"/>
      <c r="M74" s="10" t="s">
        <v>8</v>
      </c>
      <c r="N74" s="47">
        <v>1</v>
      </c>
      <c r="O74" s="47">
        <v>9.7089003503469907E-12</v>
      </c>
      <c r="P74" s="47">
        <v>0</v>
      </c>
      <c r="Q74" s="47">
        <v>1.9984014443252799E-14</v>
      </c>
      <c r="R74" s="47">
        <v>0</v>
      </c>
      <c r="S74" s="47">
        <v>0</v>
      </c>
      <c r="T74" s="47">
        <v>2.3669066706588599E-11</v>
      </c>
      <c r="U74" s="47">
        <v>0</v>
      </c>
      <c r="V74" s="113">
        <v>0</v>
      </c>
    </row>
    <row r="75" spans="1:22" x14ac:dyDescent="0.2">
      <c r="A75" s="10" t="s">
        <v>11</v>
      </c>
      <c r="B75" s="47">
        <v>1</v>
      </c>
      <c r="C75" s="47">
        <v>1</v>
      </c>
      <c r="D75" s="47">
        <v>2.6867397195928702E-13</v>
      </c>
      <c r="E75" s="47">
        <v>1.3946183208268699E-7</v>
      </c>
      <c r="F75" s="47">
        <v>0</v>
      </c>
      <c r="G75" s="47">
        <v>1.2213674516203799E-10</v>
      </c>
      <c r="H75" s="52">
        <v>3.08894567316975E-3</v>
      </c>
      <c r="I75" s="47">
        <v>0</v>
      </c>
      <c r="J75" s="113">
        <v>6.7521310764817599E-9</v>
      </c>
      <c r="L75" s="1"/>
      <c r="N75" s="3"/>
      <c r="O75" s="3"/>
      <c r="P75" s="1"/>
      <c r="Q75" s="1"/>
      <c r="R75" s="1"/>
      <c r="S75" s="1"/>
      <c r="T75" s="1"/>
      <c r="U75" s="1"/>
    </row>
  </sheetData>
  <mergeCells count="26">
    <mergeCell ref="Z18:AB18"/>
    <mergeCell ref="A17:AB17"/>
    <mergeCell ref="Z35:AB35"/>
    <mergeCell ref="A34:AB34"/>
    <mergeCell ref="A49:L49"/>
    <mergeCell ref="N49:Y49"/>
    <mergeCell ref="M1:U1"/>
    <mergeCell ref="B18:D18"/>
    <mergeCell ref="E18:G18"/>
    <mergeCell ref="H18:J18"/>
    <mergeCell ref="K18:M18"/>
    <mergeCell ref="N18:P18"/>
    <mergeCell ref="Q18:S18"/>
    <mergeCell ref="T18:V18"/>
    <mergeCell ref="A1:J1"/>
    <mergeCell ref="A64:J64"/>
    <mergeCell ref="M64:V64"/>
    <mergeCell ref="W18:Y18"/>
    <mergeCell ref="B35:D35"/>
    <mergeCell ref="E35:G35"/>
    <mergeCell ref="H35:J35"/>
    <mergeCell ref="K35:M35"/>
    <mergeCell ref="N35:P35"/>
    <mergeCell ref="Q35:S35"/>
    <mergeCell ref="T35:V35"/>
    <mergeCell ref="W35:Y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20 features</vt:lpstr>
      <vt:lpstr>No. 80 feat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3T14:18:24Z</dcterms:created>
  <dcterms:modified xsi:type="dcterms:W3CDTF">2019-09-10T18:23:45Z</dcterms:modified>
</cp:coreProperties>
</file>